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博士后课题\文章\我的文章\微生物组文章\4. ISME\第二次大修\"/>
    </mc:Choice>
  </mc:AlternateContent>
  <xr:revisionPtr revIDLastSave="0" documentId="13_ncr:1_{3C3BFEE5-135E-4F05-9E63-FE87DA6986FF}" xr6:coauthVersionLast="47" xr6:coauthVersionMax="47" xr10:uidLastSave="{00000000-0000-0000-0000-000000000000}"/>
  <bookViews>
    <workbookView xWindow="7965" yWindow="2017" windowWidth="13635" windowHeight="9983" activeTab="1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S2" sheetId="5" r:id="rId5"/>
    <sheet name="Figure S7" sheetId="6" r:id="rId6"/>
    <sheet name="Figure S8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0" uniqueCount="253">
  <si>
    <t>Figure 1A</t>
    <phoneticPr fontId="1" type="noConversion"/>
  </si>
  <si>
    <t>Nip</t>
  </si>
  <si>
    <t>flr2-1</t>
  </si>
  <si>
    <t>flr2-2</t>
  </si>
  <si>
    <t>flr3-1</t>
  </si>
  <si>
    <t>flr3-2</t>
  </si>
  <si>
    <t>flr5-1</t>
  </si>
  <si>
    <t>flr5-2</t>
  </si>
  <si>
    <t>flr7-1</t>
  </si>
  <si>
    <t>flr7-2</t>
  </si>
  <si>
    <t>flr8-1</t>
  </si>
  <si>
    <t>flr8-2</t>
  </si>
  <si>
    <t>flr10-1</t>
  </si>
  <si>
    <t>flr10-2</t>
  </si>
  <si>
    <t>flr11-1</t>
  </si>
  <si>
    <t>flr11-2</t>
  </si>
  <si>
    <t>flr12-1</t>
  </si>
  <si>
    <t>flr12-2</t>
  </si>
  <si>
    <t>flr14-1</t>
  </si>
  <si>
    <t>flr14-2</t>
  </si>
  <si>
    <t>flr16-1</t>
  </si>
  <si>
    <t>flr16-2</t>
  </si>
  <si>
    <t>ANOVA with Tukey’s HSD test</t>
  </si>
  <si>
    <t>Significant</t>
    <phoneticPr fontId="6" type="noConversion"/>
  </si>
  <si>
    <t>Data points</t>
    <phoneticPr fontId="1" type="noConversion"/>
  </si>
  <si>
    <t>&lt;0.0001</t>
  </si>
  <si>
    <t>No</t>
    <phoneticPr fontId="1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  <phoneticPr fontId="1" type="noConversion"/>
  </si>
  <si>
    <t>Yes</t>
    <phoneticPr fontId="1" type="noConversion"/>
  </si>
  <si>
    <t>Figure 1B</t>
    <phoneticPr fontId="1" type="noConversion"/>
  </si>
  <si>
    <t>3.5 cm from the root tip</t>
  </si>
  <si>
    <t>5.5 cm from the root tip</t>
    <phoneticPr fontId="1" type="noConversion"/>
  </si>
  <si>
    <t>Figure 1C</t>
    <phoneticPr fontId="1" type="noConversion"/>
  </si>
  <si>
    <t>Figure 1D</t>
    <phoneticPr fontId="1" type="noConversion"/>
  </si>
  <si>
    <t>NIP</t>
  </si>
  <si>
    <t>OsPCO1</t>
  </si>
  <si>
    <t>OsPDC1</t>
  </si>
  <si>
    <t>OsLBD41</t>
  </si>
  <si>
    <t>OsADH</t>
  </si>
  <si>
    <t>Figure 1F</t>
    <phoneticPr fontId="1" type="noConversion"/>
  </si>
  <si>
    <t>Figure 2D</t>
    <phoneticPr fontId="1" type="noConversion"/>
  </si>
  <si>
    <t>Figure 2E</t>
    <phoneticPr fontId="1" type="noConversion"/>
  </si>
  <si>
    <t>flr1</t>
  </si>
  <si>
    <t>flr2</t>
    <phoneticPr fontId="1" type="noConversion"/>
  </si>
  <si>
    <t>flr3</t>
    <phoneticPr fontId="1" type="noConversion"/>
  </si>
  <si>
    <t>flr5</t>
    <phoneticPr fontId="1" type="noConversion"/>
  </si>
  <si>
    <t>flr7</t>
    <phoneticPr fontId="1" type="noConversion"/>
  </si>
  <si>
    <t>flr8</t>
    <phoneticPr fontId="1" type="noConversion"/>
  </si>
  <si>
    <t>flr10</t>
    <phoneticPr fontId="1" type="noConversion"/>
  </si>
  <si>
    <t>flr11</t>
    <phoneticPr fontId="1" type="noConversion"/>
  </si>
  <si>
    <t>flr12</t>
    <phoneticPr fontId="1" type="noConversion"/>
  </si>
  <si>
    <t>flr14</t>
    <phoneticPr fontId="1" type="noConversion"/>
  </si>
  <si>
    <t>flr16</t>
    <phoneticPr fontId="1" type="noConversion"/>
  </si>
  <si>
    <t>Bulk soil</t>
  </si>
  <si>
    <t>Nip vs. Bulk soil</t>
  </si>
  <si>
    <t>Figure 3A</t>
    <phoneticPr fontId="1" type="noConversion"/>
  </si>
  <si>
    <t>Figure 3B</t>
    <phoneticPr fontId="1" type="noConversion"/>
  </si>
  <si>
    <t>Nip</t>
    <phoneticPr fontId="1" type="noConversion"/>
  </si>
  <si>
    <t>cyc</t>
    <phoneticPr fontId="1" type="noConversion"/>
  </si>
  <si>
    <t>ccmA</t>
  </si>
  <si>
    <t>oxyR</t>
  </si>
  <si>
    <t>ahpC</t>
    <phoneticPr fontId="1" type="noConversion"/>
  </si>
  <si>
    <t>sod2</t>
    <phoneticPr fontId="1" type="noConversion"/>
  </si>
  <si>
    <t>Aerobic related genes</t>
    <phoneticPr fontId="1" type="noConversion"/>
  </si>
  <si>
    <t>Anaerobic related genes</t>
    <phoneticPr fontId="1" type="noConversion"/>
  </si>
  <si>
    <t>nrfA</t>
  </si>
  <si>
    <t>adh</t>
  </si>
  <si>
    <r>
      <t xml:space="preserve">Nip vs. </t>
    </r>
    <r>
      <rPr>
        <i/>
        <sz val="12"/>
        <color theme="1"/>
        <rFont val="Arial"/>
        <family val="2"/>
      </rPr>
      <t>flr1</t>
    </r>
    <phoneticPr fontId="1" type="noConversion"/>
  </si>
  <si>
    <r>
      <t xml:space="preserve">Nip vs. </t>
    </r>
    <r>
      <rPr>
        <i/>
        <sz val="12"/>
        <color theme="1"/>
        <rFont val="Arial"/>
        <family val="2"/>
      </rPr>
      <t>flr2</t>
    </r>
    <phoneticPr fontId="1" type="noConversion"/>
  </si>
  <si>
    <r>
      <t xml:space="preserve">Nip vs. </t>
    </r>
    <r>
      <rPr>
        <i/>
        <sz val="12"/>
        <color theme="1"/>
        <rFont val="Arial"/>
        <family val="2"/>
      </rPr>
      <t>flr3</t>
    </r>
    <phoneticPr fontId="1" type="noConversion"/>
  </si>
  <si>
    <r>
      <t xml:space="preserve">Nip vs. </t>
    </r>
    <r>
      <rPr>
        <i/>
        <sz val="12"/>
        <color theme="1"/>
        <rFont val="Arial"/>
        <family val="2"/>
      </rPr>
      <t>flr5</t>
    </r>
    <phoneticPr fontId="1" type="noConversion"/>
  </si>
  <si>
    <r>
      <t xml:space="preserve">Nip vs. </t>
    </r>
    <r>
      <rPr>
        <i/>
        <sz val="12"/>
        <color theme="1"/>
        <rFont val="Arial"/>
        <family val="2"/>
      </rPr>
      <t>flr7</t>
    </r>
    <phoneticPr fontId="1" type="noConversion"/>
  </si>
  <si>
    <r>
      <t xml:space="preserve">Nip vs. </t>
    </r>
    <r>
      <rPr>
        <i/>
        <sz val="12"/>
        <color theme="1"/>
        <rFont val="Arial"/>
        <family val="2"/>
      </rPr>
      <t>flr8</t>
    </r>
    <phoneticPr fontId="1" type="noConversion"/>
  </si>
  <si>
    <r>
      <t xml:space="preserve">Nip vs. </t>
    </r>
    <r>
      <rPr>
        <i/>
        <sz val="12"/>
        <color theme="1"/>
        <rFont val="Arial"/>
        <family val="2"/>
      </rPr>
      <t>flr10</t>
    </r>
    <phoneticPr fontId="1" type="noConversion"/>
  </si>
  <si>
    <r>
      <t xml:space="preserve">Nip vs. </t>
    </r>
    <r>
      <rPr>
        <i/>
        <sz val="12"/>
        <color theme="1"/>
        <rFont val="Arial"/>
        <family val="2"/>
      </rPr>
      <t>flr11</t>
    </r>
    <phoneticPr fontId="1" type="noConversion"/>
  </si>
  <si>
    <r>
      <t xml:space="preserve">Nip vs. </t>
    </r>
    <r>
      <rPr>
        <i/>
        <sz val="12"/>
        <color theme="1"/>
        <rFont val="Arial"/>
        <family val="2"/>
      </rPr>
      <t>flr12</t>
    </r>
    <phoneticPr fontId="1" type="noConversion"/>
  </si>
  <si>
    <r>
      <t xml:space="preserve">Nip vs. </t>
    </r>
    <r>
      <rPr>
        <i/>
        <sz val="12"/>
        <color theme="1"/>
        <rFont val="Arial"/>
        <family val="2"/>
      </rPr>
      <t>flr14</t>
    </r>
    <phoneticPr fontId="1" type="noConversion"/>
  </si>
  <si>
    <r>
      <t xml:space="preserve">Nip vs. </t>
    </r>
    <r>
      <rPr>
        <i/>
        <sz val="12"/>
        <color theme="1"/>
        <rFont val="Arial"/>
        <family val="2"/>
      </rPr>
      <t>flr16</t>
    </r>
    <phoneticPr fontId="1" type="noConversion"/>
  </si>
  <si>
    <t>flr1-1</t>
    <phoneticPr fontId="1" type="noConversion"/>
  </si>
  <si>
    <t>flr1-2</t>
    <phoneticPr fontId="1" type="noConversion"/>
  </si>
  <si>
    <r>
      <t xml:space="preserve">Nip vs. </t>
    </r>
    <r>
      <rPr>
        <i/>
        <sz val="12"/>
        <rFont val="Arial"/>
        <family val="2"/>
      </rPr>
      <t>flr1-1</t>
    </r>
    <phoneticPr fontId="1" type="noConversion"/>
  </si>
  <si>
    <r>
      <t xml:space="preserve">Nip vs. </t>
    </r>
    <r>
      <rPr>
        <i/>
        <sz val="12"/>
        <rFont val="Arial"/>
        <family val="2"/>
      </rPr>
      <t>flr1-2</t>
    </r>
    <phoneticPr fontId="1" type="noConversion"/>
  </si>
  <si>
    <r>
      <t xml:space="preserve">Nip vs. </t>
    </r>
    <r>
      <rPr>
        <i/>
        <sz val="12"/>
        <rFont val="Arial"/>
        <family val="2"/>
      </rPr>
      <t>flr2-1</t>
    </r>
    <phoneticPr fontId="1" type="noConversion"/>
  </si>
  <si>
    <r>
      <t xml:space="preserve">Nip vs. </t>
    </r>
    <r>
      <rPr>
        <i/>
        <sz val="12"/>
        <rFont val="Arial"/>
        <family val="2"/>
      </rPr>
      <t>flr2-2</t>
    </r>
    <phoneticPr fontId="1" type="noConversion"/>
  </si>
  <si>
    <r>
      <t xml:space="preserve">Nip vs. </t>
    </r>
    <r>
      <rPr>
        <i/>
        <sz val="12"/>
        <rFont val="Arial"/>
        <family val="2"/>
      </rPr>
      <t>flr3-1</t>
    </r>
    <phoneticPr fontId="1" type="noConversion"/>
  </si>
  <si>
    <r>
      <t xml:space="preserve">Nip vs. </t>
    </r>
    <r>
      <rPr>
        <i/>
        <sz val="12"/>
        <rFont val="Arial"/>
        <family val="2"/>
      </rPr>
      <t>flr3-2</t>
    </r>
    <phoneticPr fontId="1" type="noConversion"/>
  </si>
  <si>
    <r>
      <t xml:space="preserve">Nip vs. </t>
    </r>
    <r>
      <rPr>
        <i/>
        <sz val="12"/>
        <rFont val="Arial"/>
        <family val="2"/>
      </rPr>
      <t>flr5-1</t>
    </r>
    <phoneticPr fontId="1" type="noConversion"/>
  </si>
  <si>
    <r>
      <t xml:space="preserve">Nip vs. </t>
    </r>
    <r>
      <rPr>
        <i/>
        <sz val="12"/>
        <rFont val="Arial"/>
        <family val="2"/>
      </rPr>
      <t>flr5-2</t>
    </r>
    <phoneticPr fontId="1" type="noConversion"/>
  </si>
  <si>
    <r>
      <t xml:space="preserve">Nip vs. </t>
    </r>
    <r>
      <rPr>
        <i/>
        <sz val="12"/>
        <rFont val="Arial"/>
        <family val="2"/>
      </rPr>
      <t>flr7-1</t>
    </r>
    <phoneticPr fontId="1" type="noConversion"/>
  </si>
  <si>
    <r>
      <t xml:space="preserve">Nip vs. </t>
    </r>
    <r>
      <rPr>
        <i/>
        <sz val="12"/>
        <rFont val="Arial"/>
        <family val="2"/>
      </rPr>
      <t>flr7-2</t>
    </r>
    <phoneticPr fontId="1" type="noConversion"/>
  </si>
  <si>
    <r>
      <t xml:space="preserve">Nip vs. </t>
    </r>
    <r>
      <rPr>
        <i/>
        <sz val="12"/>
        <rFont val="Arial"/>
        <family val="2"/>
      </rPr>
      <t>flr8-1</t>
    </r>
    <phoneticPr fontId="1" type="noConversion"/>
  </si>
  <si>
    <r>
      <t xml:space="preserve">Nip vs. </t>
    </r>
    <r>
      <rPr>
        <i/>
        <sz val="12"/>
        <rFont val="Arial"/>
        <family val="2"/>
      </rPr>
      <t>flr8-2</t>
    </r>
    <phoneticPr fontId="1" type="noConversion"/>
  </si>
  <si>
    <r>
      <t xml:space="preserve">Nip vs. </t>
    </r>
    <r>
      <rPr>
        <i/>
        <sz val="12"/>
        <rFont val="Arial"/>
        <family val="2"/>
      </rPr>
      <t>flr10-1</t>
    </r>
    <phoneticPr fontId="1" type="noConversion"/>
  </si>
  <si>
    <r>
      <t xml:space="preserve">Nip vs. </t>
    </r>
    <r>
      <rPr>
        <i/>
        <sz val="12"/>
        <rFont val="Arial"/>
        <family val="2"/>
      </rPr>
      <t>flr10-2</t>
    </r>
    <phoneticPr fontId="1" type="noConversion"/>
  </si>
  <si>
    <r>
      <t xml:space="preserve">Nip vs. </t>
    </r>
    <r>
      <rPr>
        <i/>
        <sz val="12"/>
        <rFont val="Arial"/>
        <family val="2"/>
      </rPr>
      <t>flr11-1</t>
    </r>
    <phoneticPr fontId="1" type="noConversion"/>
  </si>
  <si>
    <r>
      <t xml:space="preserve">Nip vs. </t>
    </r>
    <r>
      <rPr>
        <i/>
        <sz val="12"/>
        <rFont val="Arial"/>
        <family val="2"/>
      </rPr>
      <t>flr11-2</t>
    </r>
    <phoneticPr fontId="1" type="noConversion"/>
  </si>
  <si>
    <r>
      <t xml:space="preserve">Nip vs. </t>
    </r>
    <r>
      <rPr>
        <i/>
        <sz val="12"/>
        <rFont val="Arial"/>
        <family val="2"/>
      </rPr>
      <t>flr12-1</t>
    </r>
    <phoneticPr fontId="1" type="noConversion"/>
  </si>
  <si>
    <r>
      <t xml:space="preserve">Nip vs. </t>
    </r>
    <r>
      <rPr>
        <i/>
        <sz val="12"/>
        <rFont val="Arial"/>
        <family val="2"/>
      </rPr>
      <t>flr12-2</t>
    </r>
    <phoneticPr fontId="1" type="noConversion"/>
  </si>
  <si>
    <r>
      <t xml:space="preserve">Nip vs. </t>
    </r>
    <r>
      <rPr>
        <i/>
        <sz val="12"/>
        <rFont val="Arial"/>
        <family val="2"/>
      </rPr>
      <t>flr14-1</t>
    </r>
    <phoneticPr fontId="1" type="noConversion"/>
  </si>
  <si>
    <r>
      <t xml:space="preserve">Nip vs. </t>
    </r>
    <r>
      <rPr>
        <i/>
        <sz val="12"/>
        <rFont val="Arial"/>
        <family val="2"/>
      </rPr>
      <t>flr14-2</t>
    </r>
    <phoneticPr fontId="1" type="noConversion"/>
  </si>
  <si>
    <r>
      <t xml:space="preserve">Nip vs. </t>
    </r>
    <r>
      <rPr>
        <i/>
        <sz val="12"/>
        <rFont val="Arial"/>
        <family val="2"/>
      </rPr>
      <t>flr16-1</t>
    </r>
    <phoneticPr fontId="1" type="noConversion"/>
  </si>
  <si>
    <r>
      <t>Nip vs.</t>
    </r>
    <r>
      <rPr>
        <i/>
        <sz val="12"/>
        <rFont val="Arial"/>
        <family val="2"/>
      </rPr>
      <t xml:space="preserve"> flr16-2</t>
    </r>
    <phoneticPr fontId="1" type="noConversion"/>
  </si>
  <si>
    <r>
      <t xml:space="preserve">Student’s </t>
    </r>
    <r>
      <rPr>
        <b/>
        <i/>
        <sz val="12"/>
        <color theme="1"/>
        <rFont val="Arial"/>
        <family val="2"/>
      </rPr>
      <t>t</t>
    </r>
    <r>
      <rPr>
        <b/>
        <sz val="12"/>
        <color theme="1"/>
        <rFont val="Arial"/>
        <family val="2"/>
      </rPr>
      <t>-test</t>
    </r>
  </si>
  <si>
    <r>
      <t xml:space="preserve">Nip vs. </t>
    </r>
    <r>
      <rPr>
        <i/>
        <sz val="12"/>
        <rFont val="Arial"/>
        <family val="2"/>
      </rPr>
      <t>flr7</t>
    </r>
    <phoneticPr fontId="1" type="noConversion"/>
  </si>
  <si>
    <t>cyc</t>
  </si>
  <si>
    <t>ccmA</t>
    <phoneticPr fontId="1" type="noConversion"/>
  </si>
  <si>
    <t>oxyR</t>
    <phoneticPr fontId="1" type="noConversion"/>
  </si>
  <si>
    <t>ahpC</t>
  </si>
  <si>
    <t>sod2</t>
  </si>
  <si>
    <t>nrfA</t>
    <phoneticPr fontId="1" type="noConversion"/>
  </si>
  <si>
    <t>adh</t>
    <phoneticPr fontId="1" type="noConversion"/>
  </si>
  <si>
    <t>Figure 3C</t>
    <phoneticPr fontId="1" type="noConversion"/>
  </si>
  <si>
    <t>Tricarboxylic acid (TCA) cycle</t>
    <phoneticPr fontId="1" type="noConversion"/>
  </si>
  <si>
    <t>Oxidative phosphorylation</t>
    <phoneticPr fontId="1" type="noConversion"/>
  </si>
  <si>
    <t>Figure 3D</t>
    <phoneticPr fontId="1" type="noConversion"/>
  </si>
  <si>
    <t>antioxidant activity</t>
    <phoneticPr fontId="1" type="noConversion"/>
  </si>
  <si>
    <t>response to oxidative stress</t>
    <phoneticPr fontId="1" type="noConversion"/>
  </si>
  <si>
    <t>cellular response to oxidative stress</t>
    <phoneticPr fontId="1" type="noConversion"/>
  </si>
  <si>
    <t>Figure 3E</t>
    <phoneticPr fontId="1" type="noConversion"/>
  </si>
  <si>
    <t>flr7-1</t>
    <phoneticPr fontId="1" type="noConversion"/>
  </si>
  <si>
    <t>flr7-2</t>
    <phoneticPr fontId="1" type="noConversion"/>
  </si>
  <si>
    <t>0.5 cm depth (0.35-0.45%)</t>
    <phoneticPr fontId="1" type="noConversion"/>
  </si>
  <si>
    <t>2.5 cm depth (0.2-0.3%)</t>
    <phoneticPr fontId="1" type="noConversion"/>
  </si>
  <si>
    <t>4.5 cm depth (&lt; 0.1%)</t>
    <phoneticPr fontId="1" type="noConversion"/>
  </si>
  <si>
    <t>Figure S7B</t>
    <phoneticPr fontId="1" type="noConversion"/>
  </si>
  <si>
    <t>Normal</t>
  </si>
  <si>
    <t>Normal</t>
    <phoneticPr fontId="1" type="noConversion"/>
  </si>
  <si>
    <t>Submergence</t>
  </si>
  <si>
    <t>Submergence</t>
    <phoneticPr fontId="1" type="noConversion"/>
  </si>
  <si>
    <t>Recovering</t>
    <phoneticPr fontId="1" type="noConversion"/>
  </si>
  <si>
    <t>Figure 4B</t>
    <phoneticPr fontId="1" type="noConversion"/>
  </si>
  <si>
    <t>Shoot height (cm)</t>
    <phoneticPr fontId="1" type="noConversion"/>
  </si>
  <si>
    <t>Mock</t>
  </si>
  <si>
    <t>Mock</t>
    <phoneticPr fontId="1" type="noConversion"/>
  </si>
  <si>
    <t>PSR-1</t>
    <phoneticPr fontId="1" type="noConversion"/>
  </si>
  <si>
    <t>Fresh weight (g)</t>
    <phoneticPr fontId="1" type="noConversion"/>
  </si>
  <si>
    <t>Figure S2C</t>
    <phoneticPr fontId="1" type="noConversion"/>
  </si>
  <si>
    <t>Figure S7D</t>
    <phoneticPr fontId="1" type="noConversion"/>
  </si>
  <si>
    <t>Escherichia coli</t>
  </si>
  <si>
    <t>Escherichia coli</t>
    <phoneticPr fontId="1" type="noConversion"/>
  </si>
  <si>
    <r>
      <t>Normal-Mock vs. Normal-</t>
    </r>
    <r>
      <rPr>
        <i/>
        <sz val="12"/>
        <rFont val="Arial"/>
        <family val="2"/>
      </rPr>
      <t>Escherichia coli</t>
    </r>
    <phoneticPr fontId="1" type="noConversion"/>
  </si>
  <si>
    <t>Normal-Mock vs. Submergence-Mock</t>
    <phoneticPr fontId="1" type="noConversion"/>
  </si>
  <si>
    <r>
      <t>Normal-Mock vs. Submergence-</t>
    </r>
    <r>
      <rPr>
        <i/>
        <sz val="12"/>
        <rFont val="Arial"/>
        <family val="2"/>
      </rPr>
      <t>Escherichia coli</t>
    </r>
    <phoneticPr fontId="1" type="noConversion"/>
  </si>
  <si>
    <r>
      <t>Normal-</t>
    </r>
    <r>
      <rPr>
        <i/>
        <sz val="12"/>
        <rFont val="Arial"/>
        <family val="2"/>
      </rPr>
      <t>Escherichia coli</t>
    </r>
    <r>
      <rPr>
        <sz val="12"/>
        <rFont val="Arial"/>
        <family val="2"/>
      </rPr>
      <t xml:space="preserve"> vs. Submergence-Mock</t>
    </r>
    <phoneticPr fontId="1" type="noConversion"/>
  </si>
  <si>
    <r>
      <t>Normal-</t>
    </r>
    <r>
      <rPr>
        <i/>
        <sz val="12"/>
        <rFont val="Arial"/>
        <family val="2"/>
      </rPr>
      <t>Escherichia coli</t>
    </r>
    <r>
      <rPr>
        <sz val="12"/>
        <rFont val="Arial"/>
        <family val="2"/>
      </rPr>
      <t xml:space="preserve"> vs. Submergence-</t>
    </r>
    <r>
      <rPr>
        <i/>
        <sz val="12"/>
        <rFont val="Arial"/>
        <family val="2"/>
      </rPr>
      <t>Escherichia coli</t>
    </r>
    <phoneticPr fontId="1" type="noConversion"/>
  </si>
  <si>
    <r>
      <t>Submergence-Mock vs. Submergence-</t>
    </r>
    <r>
      <rPr>
        <i/>
        <sz val="12"/>
        <rFont val="Arial"/>
        <family val="2"/>
      </rPr>
      <t>Escherichia coli</t>
    </r>
    <phoneticPr fontId="1" type="noConversion"/>
  </si>
  <si>
    <t>&gt;0.9999</t>
  </si>
  <si>
    <t>Figure S8A</t>
    <phoneticPr fontId="1" type="noConversion"/>
  </si>
  <si>
    <t>Normal-Mock</t>
  </si>
  <si>
    <t>Normal-PSR-1</t>
    <phoneticPr fontId="1" type="noConversion"/>
  </si>
  <si>
    <t>LOC_Os01g44050</t>
  </si>
  <si>
    <t>LOC_Os04g57860</t>
  </si>
  <si>
    <t>LOC_Os05g28770</t>
  </si>
  <si>
    <t>Submergence-Mock</t>
  </si>
  <si>
    <t>Submergence-Mock</t>
    <phoneticPr fontId="1" type="noConversion"/>
  </si>
  <si>
    <t>Recovering-Mock</t>
    <phoneticPr fontId="1" type="noConversion"/>
  </si>
  <si>
    <t>Submergence-PSR-1</t>
    <phoneticPr fontId="1" type="noConversion"/>
  </si>
  <si>
    <t>Recovering-PSR-1</t>
    <phoneticPr fontId="1" type="noConversion"/>
  </si>
  <si>
    <t>LOC_Os01g22560</t>
  </si>
  <si>
    <t>LOC_Os06g48850</t>
  </si>
  <si>
    <t>LOC_Os11g29420</t>
  </si>
  <si>
    <t>LOC_Os12g13350</t>
  </si>
  <si>
    <t>LOC_Os03g14654</t>
  </si>
  <si>
    <t>LOC_Os02g13800</t>
  </si>
  <si>
    <t>LOC_Os01g61160</t>
  </si>
  <si>
    <t>Figure S8C</t>
    <phoneticPr fontId="1" type="noConversion"/>
  </si>
  <si>
    <t>Normal-TOP10</t>
  </si>
  <si>
    <t>Submergence-TOP10</t>
  </si>
  <si>
    <t>OsGPAT1</t>
  </si>
  <si>
    <t>OsSAUR27</t>
  </si>
  <si>
    <t>Figure S8E</t>
    <phoneticPr fontId="1" type="noConversion"/>
  </si>
  <si>
    <t>GPAT inhibitor</t>
    <phoneticPr fontId="1" type="noConversion"/>
  </si>
  <si>
    <t>Mock vs. GPAT inhibitor</t>
    <phoneticPr fontId="1" type="noConversion"/>
  </si>
  <si>
    <t>Figure 4D</t>
    <phoneticPr fontId="1" type="noConversion"/>
  </si>
  <si>
    <t>Figure 4E</t>
    <phoneticPr fontId="1" type="noConversion"/>
  </si>
  <si>
    <t>FSG67</t>
  </si>
  <si>
    <t>FSG67</t>
    <phoneticPr fontId="1" type="noConversion"/>
  </si>
  <si>
    <t>Mock vs. FSG67</t>
    <phoneticPr fontId="1" type="noConversion"/>
  </si>
  <si>
    <t>OsGPAT1</t>
    <phoneticPr fontId="1" type="noConversion"/>
  </si>
  <si>
    <t>Normal-Mock vs. Normal-TOP10</t>
  </si>
  <si>
    <t>Normal-Mock vs. Submergence-Mock</t>
  </si>
  <si>
    <t>Normal-Mock vs. Submergence-TOP10</t>
  </si>
  <si>
    <t>Normal-TOP10 vs. Submergence-Mock</t>
  </si>
  <si>
    <t>Normal-TOP10 vs. Submergence-TOP10</t>
  </si>
  <si>
    <t>Submergence-Mock vs. Submergence-TOP10</t>
  </si>
  <si>
    <t>Normal-TOP10 vs. Submergence-PSR-1</t>
    <phoneticPr fontId="1" type="noConversion"/>
  </si>
  <si>
    <t>Submergence-Mock vs. Submergence-PSR-1</t>
    <phoneticPr fontId="1" type="noConversion"/>
  </si>
  <si>
    <t>Submergence-PSR-1 vs. Submergence-TOP10</t>
    <phoneticPr fontId="1" type="noConversion"/>
  </si>
  <si>
    <t>Normal-PSR-1 vs. Submergence-TOP10</t>
    <phoneticPr fontId="1" type="noConversion"/>
  </si>
  <si>
    <t>Normal-PSR-1 vs. Submergence-PSR-1</t>
    <phoneticPr fontId="1" type="noConversion"/>
  </si>
  <si>
    <t>Normal-PSR-1 vs. Submergence-Mock</t>
    <phoneticPr fontId="1" type="noConversion"/>
  </si>
  <si>
    <t>Normal-PSR-1 vs. Normal-TOP10</t>
    <phoneticPr fontId="1" type="noConversion"/>
  </si>
  <si>
    <t>Normal-Mock vs. Submergence-PSR-1</t>
    <phoneticPr fontId="1" type="noConversion"/>
  </si>
  <si>
    <t>Normal-Mock vs. Normal-PSR-1</t>
    <phoneticPr fontId="1" type="noConversion"/>
  </si>
  <si>
    <t>Acidobacteria bacterium</t>
    <phoneticPr fontId="1" type="noConversion"/>
  </si>
  <si>
    <t>Anaeromyxobacter dehalogenans</t>
    <phoneticPr fontId="1" type="noConversion"/>
  </si>
  <si>
    <t>Bacteroidales bacterium</t>
    <phoneticPr fontId="1" type="noConversion"/>
  </si>
  <si>
    <t>Bacteroidetes bacterium</t>
    <phoneticPr fontId="1" type="noConversion"/>
  </si>
  <si>
    <t>Betaproteobacteria bacterium</t>
    <phoneticPr fontId="1" type="noConversion"/>
  </si>
  <si>
    <t>Burkholderiaceae bacterium</t>
    <phoneticPr fontId="1" type="noConversion"/>
  </si>
  <si>
    <t>Burkholderiales bacterium</t>
    <phoneticPr fontId="1" type="noConversion"/>
  </si>
  <si>
    <t>Chaetomium globosum</t>
    <phoneticPr fontId="1" type="noConversion"/>
  </si>
  <si>
    <t>Deltaproteobacteria bacterium</t>
    <phoneticPr fontId="1" type="noConversion"/>
  </si>
  <si>
    <t>Gallionellaceae bacterium</t>
    <phoneticPr fontId="1" type="noConversion"/>
  </si>
  <si>
    <t>Geothrix fermentans</t>
    <phoneticPr fontId="1" type="noConversion"/>
  </si>
  <si>
    <t>Madurella mycetomatis</t>
    <phoneticPr fontId="1" type="noConversion"/>
  </si>
  <si>
    <t>Myxococcales bacterium</t>
    <phoneticPr fontId="1" type="noConversion"/>
  </si>
  <si>
    <t>Ohtaekwangia koreensis</t>
    <phoneticPr fontId="1" type="noConversion"/>
  </si>
  <si>
    <t>Piscinibacter aquaticus</t>
    <phoneticPr fontId="1" type="noConversion"/>
  </si>
  <si>
    <t>Piscinibacter defluvii</t>
    <phoneticPr fontId="1" type="noConversion"/>
  </si>
  <si>
    <t>Proteobacteria bacterium</t>
    <phoneticPr fontId="1" type="noConversion"/>
  </si>
  <si>
    <t>Pseudorivibacter rhizosphaerae</t>
    <phoneticPr fontId="1" type="noConversion"/>
  </si>
  <si>
    <t>Rhodocyclaceae bacterium</t>
    <phoneticPr fontId="1" type="noConversion"/>
  </si>
  <si>
    <t>Rhodocyclales bacterium GWA2_65_20</t>
    <phoneticPr fontId="1" type="noConversion"/>
  </si>
  <si>
    <t>Sideroxydans lithotrophicus</t>
    <phoneticPr fontId="1" type="noConversion"/>
  </si>
  <si>
    <t>Sulfurisoma sediminicola</t>
    <phoneticPr fontId="1" type="noConversion"/>
  </si>
  <si>
    <t>Thermothelomyces thermophilus</t>
    <phoneticPr fontId="1" type="noConversion"/>
  </si>
  <si>
    <t>Thermothielavioides terrestris</t>
    <phoneticPr fontId="1" type="noConversion"/>
  </si>
  <si>
    <r>
      <rPr>
        <i/>
        <sz val="12"/>
        <color theme="1"/>
        <rFont val="Arial"/>
        <family val="2"/>
      </rPr>
      <t>Lysobacter</t>
    </r>
    <r>
      <rPr>
        <sz val="12"/>
        <color theme="1"/>
        <rFont val="Arial"/>
        <family val="2"/>
      </rPr>
      <t xml:space="preserve"> sp.</t>
    </r>
    <phoneticPr fontId="1" type="noConversion"/>
  </si>
  <si>
    <r>
      <rPr>
        <i/>
        <sz val="12"/>
        <color theme="1"/>
        <rFont val="Arial"/>
        <family val="2"/>
      </rPr>
      <t>Anaeromyxobacter</t>
    </r>
    <r>
      <rPr>
        <sz val="12"/>
        <color theme="1"/>
        <rFont val="Arial"/>
        <family val="2"/>
      </rPr>
      <t xml:space="preserve"> sp. Fw109-5</t>
    </r>
    <phoneticPr fontId="1" type="noConversion"/>
  </si>
  <si>
    <r>
      <rPr>
        <i/>
        <sz val="12"/>
        <color theme="1"/>
        <rFont val="Arial"/>
        <family val="2"/>
      </rPr>
      <t>Anaeromyxobacter</t>
    </r>
    <r>
      <rPr>
        <sz val="12"/>
        <color theme="1"/>
        <rFont val="Arial"/>
        <family val="2"/>
      </rPr>
      <t xml:space="preserve"> sp. K</t>
    </r>
    <phoneticPr fontId="1" type="noConversion"/>
  </si>
  <si>
    <r>
      <rPr>
        <i/>
        <sz val="12"/>
        <color theme="1"/>
        <rFont val="Arial"/>
        <family val="2"/>
      </rPr>
      <t>Anaeromyxobacter</t>
    </r>
    <r>
      <rPr>
        <sz val="12"/>
        <color theme="1"/>
        <rFont val="Arial"/>
        <family val="2"/>
      </rPr>
      <t xml:space="preserve"> sp. PSR-1</t>
    </r>
    <phoneticPr fontId="1" type="noConversion"/>
  </si>
  <si>
    <r>
      <rPr>
        <i/>
        <sz val="12"/>
        <color theme="1"/>
        <rFont val="Arial"/>
        <family val="2"/>
      </rPr>
      <t>Anaeromyxobacter</t>
    </r>
    <r>
      <rPr>
        <sz val="12"/>
        <color theme="1"/>
        <rFont val="Arial"/>
        <family val="2"/>
      </rPr>
      <t xml:space="preserve"> sp. R267</t>
    </r>
    <phoneticPr fontId="1" type="noConversion"/>
  </si>
  <si>
    <r>
      <rPr>
        <i/>
        <sz val="12"/>
        <color theme="1"/>
        <rFont val="Arial"/>
        <family val="2"/>
      </rPr>
      <t>Anaeromyxobacter</t>
    </r>
    <r>
      <rPr>
        <sz val="12"/>
        <color theme="1"/>
        <rFont val="Arial"/>
        <family val="2"/>
      </rPr>
      <t xml:space="preserve"> sp. RBG_16_69_14</t>
    </r>
    <phoneticPr fontId="1" type="noConversion"/>
  </si>
  <si>
    <r>
      <t xml:space="preserve">Welch’s </t>
    </r>
    <r>
      <rPr>
        <b/>
        <i/>
        <sz val="12"/>
        <color theme="1"/>
        <rFont val="Arial"/>
        <family val="2"/>
      </rPr>
      <t>t</t>
    </r>
    <r>
      <rPr>
        <b/>
        <sz val="12"/>
        <color theme="1"/>
        <rFont val="Arial"/>
        <family val="2"/>
      </rPr>
      <t>-test</t>
    </r>
    <phoneticPr fontId="1" type="noConversion"/>
  </si>
  <si>
    <t>ANOVA with Tukey’s HSD test</t>
    <phoneticPr fontId="1" type="noConversion"/>
  </si>
  <si>
    <t>Proteobacteria</t>
  </si>
  <si>
    <t>Myxococcota</t>
  </si>
  <si>
    <t>Bacteroidota</t>
  </si>
  <si>
    <t>Actinobacteria</t>
  </si>
  <si>
    <t>Acidobacteriota</t>
  </si>
  <si>
    <t>Firmicutes</t>
  </si>
  <si>
    <t>Desulfobacterota</t>
  </si>
  <si>
    <t>Spirochaetota</t>
  </si>
  <si>
    <t>Chloroflexi</t>
  </si>
  <si>
    <t>Others</t>
  </si>
  <si>
    <t>flr1</t>
    <phoneticPr fontId="1" type="noConversion"/>
  </si>
  <si>
    <t>Bulk soil</t>
    <phoneticPr fontId="1" type="noConversion"/>
  </si>
  <si>
    <t>&gt;0.9999</t>
    <phoneticPr fontId="1" type="noConversion"/>
  </si>
  <si>
    <t>Fibrobacterota</t>
  </si>
  <si>
    <t>Fibrobacterota</t>
    <phoneticPr fontId="1" type="noConversion"/>
  </si>
  <si>
    <r>
      <t>Mock-Nip vs. Mock-</t>
    </r>
    <r>
      <rPr>
        <i/>
        <sz val="12"/>
        <color theme="1"/>
        <rFont val="Arial"/>
        <family val="2"/>
      </rPr>
      <t>flr7-1</t>
    </r>
    <phoneticPr fontId="1" type="noConversion"/>
  </si>
  <si>
    <t>Mock-Nip vs. PSR-1-Nip</t>
    <phoneticPr fontId="1" type="noConversion"/>
  </si>
  <si>
    <r>
      <t>Mock-Nip vs. Mock-</t>
    </r>
    <r>
      <rPr>
        <i/>
        <sz val="12"/>
        <color theme="1"/>
        <rFont val="Arial"/>
        <family val="2"/>
      </rPr>
      <t>flr7-2</t>
    </r>
    <phoneticPr fontId="1" type="noConversion"/>
  </si>
  <si>
    <r>
      <t>Mock-</t>
    </r>
    <r>
      <rPr>
        <i/>
        <sz val="12"/>
        <color theme="1"/>
        <rFont val="Arial"/>
        <family val="2"/>
      </rPr>
      <t>flr7-1</t>
    </r>
    <r>
      <rPr>
        <sz val="12"/>
        <color theme="1"/>
        <rFont val="Arial"/>
        <family val="2"/>
      </rPr>
      <t xml:space="preserve"> vs. PSR-1-</t>
    </r>
    <r>
      <rPr>
        <i/>
        <sz val="12"/>
        <color theme="1"/>
        <rFont val="Arial"/>
        <family val="2"/>
      </rPr>
      <t>flr7-1</t>
    </r>
    <phoneticPr fontId="1" type="noConversion"/>
  </si>
  <si>
    <r>
      <t>Mock-</t>
    </r>
    <r>
      <rPr>
        <i/>
        <sz val="12"/>
        <color theme="1"/>
        <rFont val="Arial"/>
        <family val="2"/>
      </rPr>
      <t>flr7-1</t>
    </r>
    <r>
      <rPr>
        <sz val="12"/>
        <color theme="1"/>
        <rFont val="Arial"/>
        <family val="2"/>
      </rPr>
      <t xml:space="preserve"> vs. Mock-</t>
    </r>
    <r>
      <rPr>
        <i/>
        <sz val="12"/>
        <color theme="1"/>
        <rFont val="Arial"/>
        <family val="2"/>
      </rPr>
      <t>flr7-2</t>
    </r>
    <phoneticPr fontId="1" type="noConversion"/>
  </si>
  <si>
    <r>
      <t>PSR-1-Nip vs. PSR-1-</t>
    </r>
    <r>
      <rPr>
        <i/>
        <sz val="12"/>
        <color theme="1"/>
        <rFont val="Arial"/>
        <family val="2"/>
      </rPr>
      <t>flr7-1</t>
    </r>
    <phoneticPr fontId="1" type="noConversion"/>
  </si>
  <si>
    <r>
      <t>PSR-1-Nip vs. PSR-1-</t>
    </r>
    <r>
      <rPr>
        <i/>
        <sz val="12"/>
        <color theme="1"/>
        <rFont val="Arial"/>
        <family val="2"/>
      </rPr>
      <t>flr7-2</t>
    </r>
    <phoneticPr fontId="1" type="noConversion"/>
  </si>
  <si>
    <r>
      <t>PSR-1-</t>
    </r>
    <r>
      <rPr>
        <i/>
        <sz val="12"/>
        <color theme="1"/>
        <rFont val="Arial"/>
        <family val="2"/>
      </rPr>
      <t>flr7-1</t>
    </r>
    <r>
      <rPr>
        <sz val="12"/>
        <color theme="1"/>
        <rFont val="Arial"/>
        <family val="2"/>
      </rPr>
      <t xml:space="preserve"> vs. PSR-1-</t>
    </r>
    <r>
      <rPr>
        <i/>
        <sz val="12"/>
        <color theme="1"/>
        <rFont val="Arial"/>
        <family val="2"/>
      </rPr>
      <t>flr7-2</t>
    </r>
    <phoneticPr fontId="1" type="noConversion"/>
  </si>
  <si>
    <r>
      <t>Mock-</t>
    </r>
    <r>
      <rPr>
        <i/>
        <sz val="12"/>
        <color theme="1"/>
        <rFont val="Arial"/>
        <family val="2"/>
      </rPr>
      <t>flr7-2</t>
    </r>
    <r>
      <rPr>
        <sz val="12"/>
        <color theme="1"/>
        <rFont val="Arial"/>
        <family val="2"/>
      </rPr>
      <t xml:space="preserve"> vs. PSR-1-</t>
    </r>
    <r>
      <rPr>
        <i/>
        <sz val="12"/>
        <color theme="1"/>
        <rFont val="Arial"/>
        <family val="2"/>
      </rPr>
      <t>flr7-2</t>
    </r>
    <phoneticPr fontId="1" type="noConversion"/>
  </si>
  <si>
    <t>Normal-Mock</t>
    <phoneticPr fontId="1" type="noConversion"/>
  </si>
  <si>
    <t>Recovering-Mock vs. Recovering-PSR-1</t>
    <phoneticPr fontId="1" type="noConversion"/>
  </si>
  <si>
    <t>&lt;0.00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_ "/>
    <numFmt numFmtId="177" formatCode="0.0000_);[Red]\(0.0000\)"/>
    <numFmt numFmtId="178" formatCode="0.000_ "/>
    <numFmt numFmtId="179" formatCode="0.00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9"/>
      <name val="等线"/>
      <family val="2"/>
      <charset val="134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2" fillId="0" borderId="1" xfId="0" applyFont="1" applyBorder="1"/>
    <xf numFmtId="0" fontId="7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0" xfId="0" applyFont="1"/>
    <xf numFmtId="0" fontId="8" fillId="0" borderId="3" xfId="0" applyFont="1" applyBorder="1" applyAlignment="1">
      <alignment horizontal="center"/>
    </xf>
    <xf numFmtId="0" fontId="8" fillId="0" borderId="1" xfId="0" applyFont="1" applyBorder="1"/>
    <xf numFmtId="0" fontId="5" fillId="0" borderId="3" xfId="0" applyFont="1" applyBorder="1" applyAlignment="1">
      <alignment horizontal="center"/>
    </xf>
    <xf numFmtId="176" fontId="5" fillId="0" borderId="3" xfId="0" applyNumberFormat="1" applyFont="1" applyBorder="1" applyAlignment="1">
      <alignment horizontal="center"/>
    </xf>
    <xf numFmtId="176" fontId="5" fillId="0" borderId="2" xfId="0" applyNumberFormat="1" applyFont="1" applyBorder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176" fontId="5" fillId="0" borderId="2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1" fontId="0" fillId="0" borderId="0" xfId="0" applyNumberFormat="1" applyAlignment="1">
      <alignment vertical="center"/>
    </xf>
    <xf numFmtId="0" fontId="1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1" fontId="8" fillId="0" borderId="0" xfId="0" applyNumberFormat="1" applyFont="1" applyAlignment="1">
      <alignment horizontal="center" vertical="center"/>
    </xf>
    <xf numFmtId="0" fontId="9" fillId="0" borderId="2" xfId="0" applyFont="1" applyBorder="1" applyAlignment="1">
      <alignment horizontal="center"/>
    </xf>
    <xf numFmtId="11" fontId="8" fillId="0" borderId="2" xfId="0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/>
    </xf>
    <xf numFmtId="177" fontId="8" fillId="0" borderId="0" xfId="0" applyNumberFormat="1" applyFont="1" applyAlignment="1">
      <alignment horizontal="center"/>
    </xf>
    <xf numFmtId="177" fontId="8" fillId="0" borderId="0" xfId="0" applyNumberFormat="1" applyFont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/>
    </xf>
    <xf numFmtId="0" fontId="5" fillId="0" borderId="0" xfId="0" applyFont="1"/>
    <xf numFmtId="177" fontId="8" fillId="0" borderId="2" xfId="0" applyNumberFormat="1" applyFont="1" applyBorder="1" applyAlignment="1">
      <alignment horizontal="center"/>
    </xf>
    <xf numFmtId="178" fontId="2" fillId="0" borderId="0" xfId="0" applyNumberFormat="1" applyFont="1" applyAlignment="1">
      <alignment horizontal="center"/>
    </xf>
    <xf numFmtId="178" fontId="2" fillId="0" borderId="2" xfId="0" applyNumberFormat="1" applyFont="1" applyBorder="1" applyAlignment="1">
      <alignment horizontal="center"/>
    </xf>
    <xf numFmtId="179" fontId="8" fillId="0" borderId="3" xfId="0" applyNumberFormat="1" applyFont="1" applyBorder="1" applyAlignment="1">
      <alignment horizontal="center" vertical="center"/>
    </xf>
    <xf numFmtId="179" fontId="8" fillId="0" borderId="3" xfId="0" applyNumberFormat="1" applyFont="1" applyBorder="1" applyAlignment="1">
      <alignment horizontal="center"/>
    </xf>
    <xf numFmtId="178" fontId="8" fillId="0" borderId="0" xfId="0" applyNumberFormat="1" applyFont="1" applyAlignment="1">
      <alignment horizontal="center"/>
    </xf>
    <xf numFmtId="178" fontId="8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176" fontId="8" fillId="0" borderId="0" xfId="0" applyNumberFormat="1" applyFont="1" applyAlignment="1">
      <alignment horizontal="center"/>
    </xf>
    <xf numFmtId="176" fontId="8" fillId="0" borderId="2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8" fillId="0" borderId="0" xfId="0" applyFont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1" xfId="0" applyFont="1" applyBorder="1"/>
    <xf numFmtId="0" fontId="8" fillId="0" borderId="2" xfId="0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</cellXfs>
  <cellStyles count="1">
    <cellStyle name="常规" xfId="0" builtinId="0"/>
  </cellStyles>
  <dxfs count="2"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5"/>
  <sheetViews>
    <sheetView topLeftCell="A7" workbookViewId="0">
      <selection activeCell="D12" sqref="D12"/>
    </sheetView>
  </sheetViews>
  <sheetFormatPr defaultRowHeight="13.5" x14ac:dyDescent="0.35"/>
  <cols>
    <col min="1" max="1" width="22.73046875" style="1" customWidth="1"/>
    <col min="2" max="2" width="13.3984375" style="1" customWidth="1"/>
    <col min="3" max="3" width="13.796875" style="1" customWidth="1"/>
    <col min="4" max="4" width="14.19921875" style="1" customWidth="1"/>
    <col min="5" max="5" width="14.3984375" style="1" customWidth="1"/>
    <col min="6" max="6" width="13.796875" style="1" customWidth="1"/>
    <col min="7" max="7" width="14.53125" style="1" customWidth="1"/>
    <col min="8" max="8" width="12.6640625" style="1" customWidth="1"/>
    <col min="9" max="9" width="13.265625" style="1" customWidth="1"/>
    <col min="10" max="10" width="13" style="1" customWidth="1"/>
    <col min="11" max="11" width="14.1328125" style="1" customWidth="1"/>
    <col min="12" max="12" width="13.59765625" style="1" customWidth="1"/>
    <col min="13" max="13" width="13.86328125" style="1" customWidth="1"/>
    <col min="14" max="14" width="13.796875" style="1" customWidth="1"/>
    <col min="15" max="15" width="14" style="1" customWidth="1"/>
    <col min="16" max="16" width="14.06640625" style="1" customWidth="1"/>
    <col min="17" max="17" width="14.73046875" style="1" customWidth="1"/>
    <col min="18" max="18" width="14.9296875" style="1" customWidth="1"/>
    <col min="19" max="19" width="13.33203125" style="1" customWidth="1"/>
    <col min="20" max="20" width="13.53125" style="1" customWidth="1"/>
    <col min="21" max="23" width="13.33203125" style="1" customWidth="1"/>
    <col min="24" max="24" width="10.3984375" style="1" bestFit="1" customWidth="1"/>
    <col min="25" max="25" width="10.33203125" style="1" bestFit="1" customWidth="1"/>
    <col min="26" max="30" width="10.3984375" style="1" bestFit="1" customWidth="1"/>
    <col min="31" max="31" width="12" style="1" customWidth="1"/>
    <col min="32" max="16384" width="9.06640625" style="1"/>
  </cols>
  <sheetData>
    <row r="1" spans="1:31" ht="17.649999999999999" x14ac:dyDescent="0.5">
      <c r="A1" s="6" t="s">
        <v>0</v>
      </c>
    </row>
    <row r="2" spans="1:31" ht="15" x14ac:dyDescent="0.4">
      <c r="A2" s="3" t="s">
        <v>24</v>
      </c>
    </row>
    <row r="3" spans="1:31" ht="15.4" x14ac:dyDescent="0.45">
      <c r="A3" s="7" t="s">
        <v>1</v>
      </c>
      <c r="B3" s="24" t="s">
        <v>78</v>
      </c>
      <c r="C3" s="24" t="s">
        <v>79</v>
      </c>
      <c r="D3" s="24" t="s">
        <v>2</v>
      </c>
      <c r="E3" s="24" t="s">
        <v>3</v>
      </c>
      <c r="F3" s="24" t="s">
        <v>4</v>
      </c>
      <c r="G3" s="24" t="s">
        <v>5</v>
      </c>
      <c r="H3" s="24" t="s">
        <v>6</v>
      </c>
      <c r="I3" s="24" t="s">
        <v>7</v>
      </c>
      <c r="J3" s="24" t="s">
        <v>8</v>
      </c>
      <c r="K3" s="24" t="s">
        <v>9</v>
      </c>
      <c r="L3" s="24" t="s">
        <v>10</v>
      </c>
      <c r="M3" s="24" t="s">
        <v>11</v>
      </c>
      <c r="N3" s="24" t="s">
        <v>12</v>
      </c>
      <c r="O3" s="24" t="s">
        <v>13</v>
      </c>
      <c r="P3" s="24" t="s">
        <v>14</v>
      </c>
      <c r="Q3" s="24" t="s">
        <v>15</v>
      </c>
      <c r="R3" s="24" t="s">
        <v>16</v>
      </c>
      <c r="S3" s="24" t="s">
        <v>17</v>
      </c>
      <c r="T3" s="24" t="s">
        <v>18</v>
      </c>
      <c r="U3" s="24" t="s">
        <v>19</v>
      </c>
      <c r="V3" s="24" t="s">
        <v>20</v>
      </c>
      <c r="W3" s="24" t="s">
        <v>21</v>
      </c>
    </row>
    <row r="4" spans="1:31" ht="15" x14ac:dyDescent="0.4">
      <c r="A4" s="8">
        <v>98940</v>
      </c>
      <c r="B4" s="8">
        <v>242760</v>
      </c>
      <c r="C4" s="8">
        <v>159375</v>
      </c>
      <c r="D4" s="8">
        <v>262140</v>
      </c>
      <c r="E4" s="8">
        <v>116215</v>
      </c>
      <c r="F4" s="8">
        <v>512295</v>
      </c>
      <c r="G4" s="8">
        <v>352410</v>
      </c>
      <c r="H4" s="8">
        <v>370005</v>
      </c>
      <c r="I4" s="8">
        <v>614040</v>
      </c>
      <c r="J4" s="8">
        <v>1357365</v>
      </c>
      <c r="K4" s="8">
        <v>1830900</v>
      </c>
      <c r="L4" s="8">
        <v>982005</v>
      </c>
      <c r="M4" s="8">
        <v>779535</v>
      </c>
      <c r="N4" s="8">
        <v>788460</v>
      </c>
      <c r="O4" s="8">
        <v>986340</v>
      </c>
      <c r="P4" s="8">
        <v>491130</v>
      </c>
      <c r="Q4" s="8">
        <v>367455</v>
      </c>
      <c r="R4" s="8">
        <v>218025</v>
      </c>
      <c r="S4" s="8">
        <v>940440</v>
      </c>
      <c r="T4" s="8">
        <v>853230</v>
      </c>
      <c r="U4" s="8">
        <v>957932</v>
      </c>
      <c r="V4" s="8">
        <v>968353</v>
      </c>
      <c r="W4" s="8">
        <v>869673</v>
      </c>
    </row>
    <row r="5" spans="1:31" ht="15" x14ac:dyDescent="0.4">
      <c r="A5" s="8">
        <v>158100</v>
      </c>
      <c r="B5" s="8">
        <v>225734</v>
      </c>
      <c r="C5" s="8">
        <v>196473</v>
      </c>
      <c r="D5" s="8">
        <v>237859</v>
      </c>
      <c r="E5" s="8">
        <v>169605</v>
      </c>
      <c r="F5" s="8">
        <v>571458</v>
      </c>
      <c r="G5" s="8">
        <v>396343</v>
      </c>
      <c r="H5" s="8">
        <v>408636</v>
      </c>
      <c r="I5" s="8">
        <v>558521</v>
      </c>
      <c r="J5" s="8">
        <v>1326357</v>
      </c>
      <c r="K5" s="8">
        <v>1655684</v>
      </c>
      <c r="L5" s="8">
        <v>869654</v>
      </c>
      <c r="M5" s="8">
        <v>689035</v>
      </c>
      <c r="N5" s="8">
        <v>667835</v>
      </c>
      <c r="O5" s="8">
        <v>789047</v>
      </c>
      <c r="P5" s="8">
        <v>523657</v>
      </c>
      <c r="Q5" s="8">
        <v>476554</v>
      </c>
      <c r="R5" s="8">
        <v>245745</v>
      </c>
      <c r="S5" s="8">
        <v>775472</v>
      </c>
      <c r="T5" s="8">
        <v>784562</v>
      </c>
      <c r="U5" s="8">
        <v>874457</v>
      </c>
      <c r="V5" s="8">
        <v>915477</v>
      </c>
      <c r="W5" s="8">
        <v>813562</v>
      </c>
    </row>
    <row r="6" spans="1:31" ht="15" x14ac:dyDescent="0.4">
      <c r="A6" s="9">
        <v>119850</v>
      </c>
      <c r="B6" s="9">
        <v>205468</v>
      </c>
      <c r="C6" s="9">
        <v>215891</v>
      </c>
      <c r="D6" s="9">
        <v>203784</v>
      </c>
      <c r="E6" s="9">
        <v>143674</v>
      </c>
      <c r="F6" s="9">
        <v>480732</v>
      </c>
      <c r="G6" s="9">
        <v>325724</v>
      </c>
      <c r="H6" s="9">
        <v>338945</v>
      </c>
      <c r="I6" s="9">
        <v>494563</v>
      </c>
      <c r="J6" s="9">
        <v>1384234</v>
      </c>
      <c r="K6" s="9">
        <v>1780907</v>
      </c>
      <c r="L6" s="9">
        <v>903434</v>
      </c>
      <c r="M6" s="9">
        <v>635623</v>
      </c>
      <c r="N6" s="9">
        <v>703366</v>
      </c>
      <c r="O6" s="9">
        <v>857843</v>
      </c>
      <c r="P6" s="9">
        <v>355797</v>
      </c>
      <c r="Q6" s="9">
        <v>284578</v>
      </c>
      <c r="R6" s="9">
        <v>195673</v>
      </c>
      <c r="S6" s="9">
        <v>659451</v>
      </c>
      <c r="T6" s="9">
        <v>824667</v>
      </c>
      <c r="U6" s="9">
        <v>901354</v>
      </c>
      <c r="V6" s="9">
        <v>946852</v>
      </c>
      <c r="W6" s="9">
        <v>835458</v>
      </c>
    </row>
    <row r="8" spans="1:31" ht="15" x14ac:dyDescent="0.4">
      <c r="A8" s="3" t="s">
        <v>22</v>
      </c>
    </row>
    <row r="9" spans="1:31" ht="15.4" x14ac:dyDescent="0.45">
      <c r="A9" s="5"/>
      <c r="B9" s="7" t="s">
        <v>80</v>
      </c>
      <c r="C9" s="7" t="s">
        <v>81</v>
      </c>
      <c r="D9" s="7" t="s">
        <v>82</v>
      </c>
      <c r="E9" s="7" t="s">
        <v>83</v>
      </c>
      <c r="F9" s="7" t="s">
        <v>84</v>
      </c>
      <c r="G9" s="7" t="s">
        <v>85</v>
      </c>
      <c r="H9" s="7" t="s">
        <v>86</v>
      </c>
      <c r="I9" s="7" t="s">
        <v>87</v>
      </c>
      <c r="J9" s="7" t="s">
        <v>88</v>
      </c>
      <c r="K9" s="7" t="s">
        <v>89</v>
      </c>
      <c r="L9" s="7" t="s">
        <v>90</v>
      </c>
      <c r="M9" s="7" t="s">
        <v>91</v>
      </c>
      <c r="N9" s="7" t="s">
        <v>92</v>
      </c>
      <c r="O9" s="7" t="s">
        <v>93</v>
      </c>
      <c r="P9" s="7" t="s">
        <v>94</v>
      </c>
      <c r="Q9" s="7" t="s">
        <v>95</v>
      </c>
      <c r="R9" s="7" t="s">
        <v>96</v>
      </c>
      <c r="S9" s="7" t="s">
        <v>97</v>
      </c>
      <c r="T9" s="7" t="s">
        <v>98</v>
      </c>
      <c r="U9" s="7" t="s">
        <v>99</v>
      </c>
      <c r="V9" s="7" t="s">
        <v>100</v>
      </c>
      <c r="W9" s="7" t="s">
        <v>101</v>
      </c>
    </row>
    <row r="10" spans="1:31" ht="15.4" x14ac:dyDescent="0.45">
      <c r="A10" s="14" t="s">
        <v>27</v>
      </c>
      <c r="B10" s="11">
        <v>0.4385</v>
      </c>
      <c r="C10" s="11">
        <v>0.90739999999999998</v>
      </c>
      <c r="D10" s="11">
        <v>0.31669999999999998</v>
      </c>
      <c r="E10" s="11">
        <v>0.99960000000000004</v>
      </c>
      <c r="F10" s="11" t="s">
        <v>25</v>
      </c>
      <c r="G10" s="11">
        <v>5.0000000000000001E-4</v>
      </c>
      <c r="H10" s="11">
        <v>2.0000000000000001E-4</v>
      </c>
      <c r="I10" s="11" t="s">
        <v>25</v>
      </c>
      <c r="J10" s="11" t="s">
        <v>25</v>
      </c>
      <c r="K10" s="11" t="s">
        <v>25</v>
      </c>
      <c r="L10" s="11" t="s">
        <v>25</v>
      </c>
      <c r="M10" s="11" t="s">
        <v>25</v>
      </c>
      <c r="N10" s="11" t="s">
        <v>25</v>
      </c>
      <c r="O10" s="11" t="s">
        <v>25</v>
      </c>
      <c r="P10" s="11" t="s">
        <v>25</v>
      </c>
      <c r="Q10" s="11">
        <v>2.0000000000000001E-4</v>
      </c>
      <c r="R10" s="11">
        <v>0.50609999999999999</v>
      </c>
      <c r="S10" s="11" t="s">
        <v>25</v>
      </c>
      <c r="T10" s="11" t="s">
        <v>25</v>
      </c>
      <c r="U10" s="11" t="s">
        <v>25</v>
      </c>
      <c r="V10" s="11" t="s">
        <v>25</v>
      </c>
      <c r="W10" s="14" t="s">
        <v>25</v>
      </c>
    </row>
    <row r="11" spans="1:31" ht="15" x14ac:dyDescent="0.4">
      <c r="A11" s="9" t="s">
        <v>23</v>
      </c>
      <c r="B11" s="12" t="s">
        <v>26</v>
      </c>
      <c r="C11" s="12" t="s">
        <v>26</v>
      </c>
      <c r="D11" s="12" t="s">
        <v>26</v>
      </c>
      <c r="E11" s="12" t="s">
        <v>26</v>
      </c>
      <c r="F11" s="12" t="s">
        <v>28</v>
      </c>
      <c r="G11" s="12" t="s">
        <v>28</v>
      </c>
      <c r="H11" s="12" t="s">
        <v>28</v>
      </c>
      <c r="I11" s="12" t="s">
        <v>28</v>
      </c>
      <c r="J11" s="12" t="s">
        <v>28</v>
      </c>
      <c r="K11" s="12" t="s">
        <v>28</v>
      </c>
      <c r="L11" s="12" t="s">
        <v>28</v>
      </c>
      <c r="M11" s="12" t="s">
        <v>28</v>
      </c>
      <c r="N11" s="12" t="s">
        <v>28</v>
      </c>
      <c r="O11" s="12" t="s">
        <v>28</v>
      </c>
      <c r="P11" s="12" t="s">
        <v>28</v>
      </c>
      <c r="Q11" s="12" t="s">
        <v>28</v>
      </c>
      <c r="R11" s="12" t="s">
        <v>26</v>
      </c>
      <c r="S11" s="12" t="s">
        <v>28</v>
      </c>
      <c r="T11" s="12" t="s">
        <v>28</v>
      </c>
      <c r="U11" s="12" t="s">
        <v>28</v>
      </c>
      <c r="V11" s="12" t="s">
        <v>28</v>
      </c>
      <c r="W11" s="12" t="s">
        <v>28</v>
      </c>
    </row>
    <row r="14" spans="1:31" ht="17.649999999999999" x14ac:dyDescent="0.5">
      <c r="A14" s="6" t="s">
        <v>29</v>
      </c>
    </row>
    <row r="15" spans="1:31" ht="15" x14ac:dyDescent="0.4">
      <c r="A15" s="3" t="s">
        <v>24</v>
      </c>
    </row>
    <row r="16" spans="1:31" ht="15.4" x14ac:dyDescent="0.45">
      <c r="A16" s="15"/>
      <c r="B16" s="61" t="s">
        <v>1</v>
      </c>
      <c r="C16" s="61"/>
      <c r="D16" s="61"/>
      <c r="E16" s="61"/>
      <c r="F16" s="61"/>
      <c r="G16" s="61"/>
      <c r="H16" s="61"/>
      <c r="I16" s="61"/>
      <c r="J16" s="61"/>
      <c r="K16" s="61"/>
      <c r="L16" s="60" t="s">
        <v>8</v>
      </c>
      <c r="M16" s="60"/>
      <c r="N16" s="60"/>
      <c r="O16" s="60"/>
      <c r="P16" s="60"/>
      <c r="Q16" s="60"/>
      <c r="R16" s="60"/>
      <c r="S16" s="60"/>
      <c r="T16" s="60"/>
      <c r="U16" s="60"/>
      <c r="V16" s="60" t="s">
        <v>9</v>
      </c>
      <c r="W16" s="60"/>
      <c r="X16" s="60"/>
      <c r="Y16" s="60"/>
      <c r="Z16" s="60"/>
      <c r="AA16" s="60"/>
      <c r="AB16" s="60"/>
      <c r="AC16" s="60"/>
      <c r="AD16" s="60"/>
      <c r="AE16" s="60"/>
    </row>
    <row r="17" spans="1:31" ht="15" x14ac:dyDescent="0.4">
      <c r="A17" s="16" t="s">
        <v>30</v>
      </c>
      <c r="B17" s="16">
        <v>-4.8070000000000002E-2</v>
      </c>
      <c r="C17" s="16">
        <v>-4.4729999999999999E-2</v>
      </c>
      <c r="D17" s="16">
        <v>-4.3479999999999998E-2</v>
      </c>
      <c r="E17" s="16">
        <v>-3.2669999999999998E-2</v>
      </c>
      <c r="F17" s="17">
        <v>-3.007E-2</v>
      </c>
      <c r="G17" s="17">
        <v>-2.1389999999999999E-2</v>
      </c>
      <c r="H17" s="17">
        <v>-2.6579999999999999E-2</v>
      </c>
      <c r="I17" s="17">
        <v>-1.9380000000000001E-2</v>
      </c>
      <c r="J17" s="17">
        <v>-1.1939999999999999E-2</v>
      </c>
      <c r="K17" s="17">
        <v>-1.5730000000000001E-2</v>
      </c>
      <c r="L17" s="17">
        <v>-6.0299999999999998E-3</v>
      </c>
      <c r="M17" s="17">
        <v>-3.3E-3</v>
      </c>
      <c r="N17" s="17">
        <v>3.2000000000000003E-4</v>
      </c>
      <c r="O17" s="17">
        <v>-3.2699999999999999E-3</v>
      </c>
      <c r="P17" s="17">
        <v>-1.3500000000000001E-3</v>
      </c>
      <c r="Q17" s="17">
        <v>6.3000000000000003E-4</v>
      </c>
      <c r="R17" s="17">
        <v>-7.5300000000000002E-3</v>
      </c>
      <c r="S17" s="17">
        <v>-2.96E-3</v>
      </c>
      <c r="T17" s="17">
        <v>-1.7899999999999999E-3</v>
      </c>
      <c r="U17" s="17">
        <v>2.9E-4</v>
      </c>
      <c r="V17" s="17">
        <v>-3.6999999999999999E-4</v>
      </c>
      <c r="W17" s="17">
        <v>-1E-3</v>
      </c>
      <c r="X17" s="17">
        <v>-1.8000000000000001E-4</v>
      </c>
      <c r="Y17" s="17">
        <v>1.6000000000000001E-4</v>
      </c>
      <c r="Z17" s="17">
        <v>-1.9000000000000001E-4</v>
      </c>
      <c r="AA17" s="17">
        <v>-3.2000000000000003E-4</v>
      </c>
      <c r="AB17" s="17">
        <v>-7.9000000000000001E-4</v>
      </c>
      <c r="AC17" s="17">
        <v>-1.89E-3</v>
      </c>
      <c r="AD17" s="17">
        <v>-4.8000000000000001E-4</v>
      </c>
      <c r="AE17" s="17">
        <v>4.0000000000000003E-5</v>
      </c>
    </row>
    <row r="18" spans="1:31" ht="15" x14ac:dyDescent="0.4">
      <c r="A18" s="9" t="s">
        <v>31</v>
      </c>
      <c r="B18" s="18">
        <v>-9.6600000000000002E-3</v>
      </c>
      <c r="C18" s="18">
        <v>-1.0789999999999999E-2</v>
      </c>
      <c r="D18" s="18">
        <v>-7.5599999999999999E-3</v>
      </c>
      <c r="E18" s="18">
        <v>-4.6499999999999996E-3</v>
      </c>
      <c r="F18" s="18">
        <v>-6.9100000000000003E-3</v>
      </c>
      <c r="G18" s="18">
        <v>-2.7999999999999998E-4</v>
      </c>
      <c r="H18" s="18">
        <v>-4.62E-3</v>
      </c>
      <c r="I18" s="18">
        <v>-5.7099999999999998E-3</v>
      </c>
      <c r="J18" s="18">
        <v>-7.2899999999999996E-3</v>
      </c>
      <c r="K18" s="18">
        <v>-5.4400000000000004E-3</v>
      </c>
      <c r="L18" s="18">
        <v>-3.4399999999999999E-3</v>
      </c>
      <c r="M18" s="18">
        <v>-3.6999999999999999E-4</v>
      </c>
      <c r="N18" s="18">
        <v>-2.0100000000000001E-3</v>
      </c>
      <c r="O18" s="18">
        <v>-2.7299999999999998E-3</v>
      </c>
      <c r="P18" s="18">
        <v>-1.2999999999999999E-3</v>
      </c>
      <c r="Q18" s="18">
        <v>-1.72E-3</v>
      </c>
      <c r="R18" s="18">
        <v>-1.4999999999999999E-4</v>
      </c>
      <c r="S18" s="18">
        <v>-1.1900000000000001E-3</v>
      </c>
      <c r="T18" s="18">
        <v>-1.0200000000000001E-3</v>
      </c>
      <c r="U18" s="18">
        <v>-3.8999999999999999E-4</v>
      </c>
      <c r="V18" s="18">
        <v>-8.4999999999999995E-4</v>
      </c>
      <c r="W18" s="18">
        <v>-4.0000000000000002E-4</v>
      </c>
      <c r="X18" s="18">
        <v>-1.65E-3</v>
      </c>
      <c r="Y18" s="18">
        <v>-2.9E-4</v>
      </c>
      <c r="Z18" s="18">
        <v>-4.6999999999999999E-4</v>
      </c>
      <c r="AA18" s="18">
        <v>-1.15E-3</v>
      </c>
      <c r="AB18" s="18">
        <v>-1.0629999999999999E-3</v>
      </c>
      <c r="AC18" s="18">
        <v>-1.5499999999999999E-3</v>
      </c>
      <c r="AD18" s="18">
        <v>-8.4999999999999995E-4</v>
      </c>
      <c r="AE18" s="18">
        <v>-6.6E-4</v>
      </c>
    </row>
    <row r="20" spans="1:31" ht="15" x14ac:dyDescent="0.4">
      <c r="A20" s="3" t="s">
        <v>22</v>
      </c>
      <c r="B20" s="11"/>
      <c r="C20" s="8"/>
    </row>
    <row r="21" spans="1:31" ht="15" x14ac:dyDescent="0.4">
      <c r="A21" s="9" t="s">
        <v>30</v>
      </c>
      <c r="D21" s="8"/>
      <c r="E21" s="9" t="s">
        <v>31</v>
      </c>
    </row>
    <row r="22" spans="1:31" ht="15.4" x14ac:dyDescent="0.45">
      <c r="A22" s="5"/>
      <c r="B22" s="7" t="s">
        <v>88</v>
      </c>
      <c r="C22" s="7" t="s">
        <v>89</v>
      </c>
      <c r="D22" s="11"/>
      <c r="E22" s="5"/>
      <c r="F22" s="7" t="s">
        <v>88</v>
      </c>
      <c r="G22" s="7" t="s">
        <v>89</v>
      </c>
    </row>
    <row r="23" spans="1:31" ht="15.4" x14ac:dyDescent="0.45">
      <c r="A23" s="14" t="s">
        <v>27</v>
      </c>
      <c r="B23" s="11" t="s">
        <v>25</v>
      </c>
      <c r="C23" s="11" t="s">
        <v>25</v>
      </c>
      <c r="D23" s="11"/>
      <c r="E23" s="14" t="s">
        <v>27</v>
      </c>
      <c r="F23" s="11" t="s">
        <v>25</v>
      </c>
      <c r="G23" s="11" t="s">
        <v>25</v>
      </c>
    </row>
    <row r="24" spans="1:31" ht="15" x14ac:dyDescent="0.4">
      <c r="A24" s="9" t="s">
        <v>23</v>
      </c>
      <c r="B24" s="12" t="s">
        <v>28</v>
      </c>
      <c r="C24" s="12" t="s">
        <v>28</v>
      </c>
      <c r="E24" s="9" t="s">
        <v>23</v>
      </c>
      <c r="F24" s="12" t="s">
        <v>28</v>
      </c>
      <c r="G24" s="12" t="s">
        <v>28</v>
      </c>
    </row>
    <row r="25" spans="1:31" ht="15" x14ac:dyDescent="0.4">
      <c r="A25" s="8"/>
      <c r="B25" s="4"/>
      <c r="C25" s="11"/>
    </row>
    <row r="26" spans="1:31" ht="15" x14ac:dyDescent="0.4">
      <c r="A26" s="8"/>
      <c r="B26" s="4"/>
      <c r="C26" s="11"/>
    </row>
    <row r="27" spans="1:31" ht="17.649999999999999" x14ac:dyDescent="0.5">
      <c r="A27" s="6" t="s">
        <v>32</v>
      </c>
      <c r="B27" s="11"/>
      <c r="C27" s="11"/>
    </row>
    <row r="28" spans="1:31" ht="15" x14ac:dyDescent="0.4">
      <c r="A28" s="3" t="s">
        <v>24</v>
      </c>
      <c r="B28" s="11"/>
      <c r="C28" s="11"/>
    </row>
    <row r="29" spans="1:31" ht="15.4" x14ac:dyDescent="0.45">
      <c r="A29" s="15"/>
      <c r="B29" s="61" t="s">
        <v>1</v>
      </c>
      <c r="C29" s="61"/>
      <c r="D29" s="61"/>
      <c r="E29" s="61"/>
      <c r="F29" s="61"/>
      <c r="G29" s="61"/>
      <c r="H29" s="61"/>
      <c r="I29" s="61"/>
      <c r="J29" s="61"/>
      <c r="K29" s="61"/>
      <c r="L29" s="60" t="s">
        <v>8</v>
      </c>
      <c r="M29" s="60"/>
      <c r="N29" s="60"/>
      <c r="O29" s="60"/>
      <c r="P29" s="60"/>
      <c r="Q29" s="60"/>
      <c r="R29" s="60"/>
      <c r="S29" s="60"/>
      <c r="T29" s="60"/>
      <c r="U29" s="60"/>
      <c r="V29" s="60" t="s">
        <v>9</v>
      </c>
      <c r="W29" s="60"/>
      <c r="X29" s="60"/>
      <c r="Y29" s="60"/>
      <c r="Z29" s="60"/>
      <c r="AA29" s="60"/>
      <c r="AB29" s="60"/>
      <c r="AC29" s="60"/>
      <c r="AD29" s="60"/>
      <c r="AE29" s="60"/>
    </row>
    <row r="30" spans="1:31" ht="15" x14ac:dyDescent="0.4">
      <c r="A30" s="16" t="s">
        <v>30</v>
      </c>
      <c r="B30" s="16">
        <v>-3.5952899999999999</v>
      </c>
      <c r="C30" s="16">
        <v>-5.7726699999999997</v>
      </c>
      <c r="D30" s="16">
        <v>-10.61228</v>
      </c>
      <c r="E30" s="17">
        <v>-8.7040000000000006</v>
      </c>
      <c r="F30" s="17">
        <v>-11.11458</v>
      </c>
      <c r="G30" s="17">
        <v>-7.0041000000000002</v>
      </c>
      <c r="H30" s="17">
        <v>-10.7385</v>
      </c>
      <c r="I30" s="17">
        <v>-14.487399999999999</v>
      </c>
      <c r="J30" s="17">
        <v>-9.1847999999999992</v>
      </c>
      <c r="K30" s="17">
        <v>-16.34562</v>
      </c>
      <c r="L30" s="17">
        <v>-2.4203000000000001</v>
      </c>
      <c r="M30" s="17">
        <v>-3.6372100000000001</v>
      </c>
      <c r="N30" s="17">
        <v>-3.4656099999999999</v>
      </c>
      <c r="O30" s="17">
        <v>-5.3219900000000004</v>
      </c>
      <c r="P30" s="17">
        <v>-2.4710399999999999</v>
      </c>
      <c r="Q30" s="17">
        <v>-3.2036799999999999</v>
      </c>
      <c r="R30" s="17">
        <v>-5.2857700000000003</v>
      </c>
      <c r="S30" s="17">
        <v>-5.0489600000000001</v>
      </c>
      <c r="T30" s="17">
        <v>-3.6891600000000002</v>
      </c>
      <c r="U30" s="17">
        <v>-4.1745099999999997</v>
      </c>
      <c r="V30" s="17">
        <v>-4.5256800000000004</v>
      </c>
      <c r="W30" s="17">
        <v>-3.7808299999999999</v>
      </c>
      <c r="X30" s="17">
        <v>-2.6274999999999999</v>
      </c>
      <c r="Y30" s="17">
        <v>-2.7222300000000001</v>
      </c>
      <c r="Z30" s="17">
        <v>-4.0422000000000002</v>
      </c>
      <c r="AA30" s="17">
        <v>-4.7550100000000004</v>
      </c>
      <c r="AB30" s="17">
        <v>-4.9395800000000003</v>
      </c>
      <c r="AC30" s="17">
        <v>-4.4853399999999999</v>
      </c>
      <c r="AD30" s="17">
        <v>-4.32768</v>
      </c>
      <c r="AE30" s="17">
        <v>-3.7035999999999998</v>
      </c>
    </row>
    <row r="31" spans="1:31" ht="15" x14ac:dyDescent="0.4">
      <c r="A31" s="9" t="s">
        <v>31</v>
      </c>
      <c r="B31" s="18">
        <v>-10.7578</v>
      </c>
      <c r="C31" s="18">
        <v>-10.795959999999999</v>
      </c>
      <c r="D31" s="18">
        <v>-14.361800000000001</v>
      </c>
      <c r="E31" s="18">
        <v>-19.116199999999999</v>
      </c>
      <c r="F31" s="18">
        <v>-18.2376</v>
      </c>
      <c r="G31" s="18">
        <v>-19.433499999999999</v>
      </c>
      <c r="H31" s="18">
        <v>-16.049800000000001</v>
      </c>
      <c r="I31" s="18">
        <v>-13.9574</v>
      </c>
      <c r="J31" s="18">
        <v>-11.187939999999999</v>
      </c>
      <c r="K31" s="18">
        <v>-9.7034099999999999</v>
      </c>
      <c r="L31" s="18">
        <v>-3.7194099999999999</v>
      </c>
      <c r="M31" s="18">
        <v>-2.5669599999999999</v>
      </c>
      <c r="N31" s="18">
        <v>-2.6276299999999999</v>
      </c>
      <c r="O31" s="18">
        <v>-1.8148899999999999</v>
      </c>
      <c r="P31" s="18">
        <v>-2.1351800000000001</v>
      </c>
      <c r="Q31" s="18">
        <v>-2.3243399999999999</v>
      </c>
      <c r="R31" s="18">
        <v>-4.7234400000000001</v>
      </c>
      <c r="S31" s="18">
        <v>-4.3648400000000001</v>
      </c>
      <c r="T31" s="18">
        <v>-1.86656</v>
      </c>
      <c r="U31" s="18">
        <v>-3.0097700000000001</v>
      </c>
      <c r="V31" s="18">
        <v>-5.6142300000000001</v>
      </c>
      <c r="W31" s="18">
        <v>-4.7073</v>
      </c>
      <c r="X31" s="18">
        <v>-4.53085</v>
      </c>
      <c r="Y31" s="18">
        <v>-4.1519899999999996</v>
      </c>
      <c r="Z31" s="18">
        <v>-5.6802000000000001</v>
      </c>
      <c r="AA31" s="18">
        <v>-4.3336399999999999</v>
      </c>
      <c r="AB31" s="18">
        <v>-5.5538800000000004</v>
      </c>
      <c r="AC31" s="18">
        <v>-7.5944000000000003</v>
      </c>
      <c r="AD31" s="18">
        <v>-4.5275499999999997</v>
      </c>
      <c r="AE31" s="18">
        <v>-6.9579599999999999</v>
      </c>
    </row>
    <row r="32" spans="1:31" ht="15" x14ac:dyDescent="0.4">
      <c r="A32" s="8"/>
      <c r="B32" s="11"/>
      <c r="C32" s="11"/>
    </row>
    <row r="33" spans="1:10" ht="15" x14ac:dyDescent="0.4">
      <c r="A33" s="3" t="s">
        <v>22</v>
      </c>
      <c r="B33" s="11"/>
      <c r="C33" s="8"/>
    </row>
    <row r="34" spans="1:10" ht="15" x14ac:dyDescent="0.4">
      <c r="A34" s="9" t="s">
        <v>30</v>
      </c>
      <c r="D34" s="8"/>
      <c r="E34" s="9" t="s">
        <v>31</v>
      </c>
    </row>
    <row r="35" spans="1:10" ht="15.4" x14ac:dyDescent="0.45">
      <c r="A35" s="5"/>
      <c r="B35" s="7" t="s">
        <v>88</v>
      </c>
      <c r="C35" s="7" t="s">
        <v>89</v>
      </c>
      <c r="D35" s="11"/>
      <c r="E35" s="5"/>
      <c r="F35" s="7" t="s">
        <v>88</v>
      </c>
      <c r="G35" s="7" t="s">
        <v>89</v>
      </c>
    </row>
    <row r="36" spans="1:10" ht="15.4" x14ac:dyDescent="0.45">
      <c r="A36" s="14" t="s">
        <v>27</v>
      </c>
      <c r="B36" s="11" t="s">
        <v>25</v>
      </c>
      <c r="C36" s="11" t="s">
        <v>25</v>
      </c>
      <c r="D36" s="11"/>
      <c r="E36" s="14" t="s">
        <v>27</v>
      </c>
      <c r="F36" s="11" t="s">
        <v>25</v>
      </c>
      <c r="G36" s="11" t="s">
        <v>25</v>
      </c>
    </row>
    <row r="37" spans="1:10" ht="15" x14ac:dyDescent="0.4">
      <c r="A37" s="9" t="s">
        <v>23</v>
      </c>
      <c r="B37" s="12" t="s">
        <v>28</v>
      </c>
      <c r="C37" s="12" t="s">
        <v>28</v>
      </c>
      <c r="E37" s="9" t="s">
        <v>23</v>
      </c>
      <c r="F37" s="12" t="s">
        <v>28</v>
      </c>
      <c r="G37" s="12" t="s">
        <v>28</v>
      </c>
    </row>
    <row r="38" spans="1:10" ht="15" x14ac:dyDescent="0.4">
      <c r="A38" s="8"/>
      <c r="B38" s="11"/>
      <c r="C38" s="11"/>
    </row>
    <row r="39" spans="1:10" ht="15" x14ac:dyDescent="0.4">
      <c r="A39" s="8"/>
      <c r="B39" s="11"/>
      <c r="C39" s="11"/>
    </row>
    <row r="40" spans="1:10" ht="17.649999999999999" x14ac:dyDescent="0.5">
      <c r="A40" s="6" t="s">
        <v>33</v>
      </c>
      <c r="B40" s="11"/>
      <c r="C40" s="11"/>
    </row>
    <row r="41" spans="1:10" ht="15" x14ac:dyDescent="0.4">
      <c r="A41" s="3" t="s">
        <v>24</v>
      </c>
      <c r="B41" s="11"/>
      <c r="C41" s="11"/>
    </row>
    <row r="42" spans="1:10" ht="15.4" x14ac:dyDescent="0.45">
      <c r="A42" s="7"/>
      <c r="B42" s="62" t="s">
        <v>34</v>
      </c>
      <c r="C42" s="62"/>
      <c r="D42" s="62"/>
      <c r="E42" s="63" t="s">
        <v>8</v>
      </c>
      <c r="F42" s="63"/>
      <c r="G42" s="63"/>
      <c r="H42" s="63" t="s">
        <v>9</v>
      </c>
      <c r="I42" s="63"/>
      <c r="J42" s="63"/>
    </row>
    <row r="43" spans="1:10" ht="15" x14ac:dyDescent="0.4">
      <c r="A43" s="11" t="s">
        <v>35</v>
      </c>
      <c r="B43" s="45">
        <v>1</v>
      </c>
      <c r="C43" s="11">
        <v>1.14211</v>
      </c>
      <c r="D43" s="11">
        <v>0.85824999999999996</v>
      </c>
      <c r="E43" s="11">
        <v>0.54691000000000001</v>
      </c>
      <c r="F43" s="11">
        <v>0.63566999999999996</v>
      </c>
      <c r="G43" s="11">
        <v>0.44657999999999998</v>
      </c>
      <c r="H43" s="11">
        <v>0.35589999999999999</v>
      </c>
      <c r="I43" s="11">
        <v>0.45989000000000002</v>
      </c>
      <c r="J43" s="11">
        <v>0.27894000000000002</v>
      </c>
    </row>
    <row r="44" spans="1:10" ht="15" x14ac:dyDescent="0.4">
      <c r="A44" s="11" t="s">
        <v>36</v>
      </c>
      <c r="B44" s="45">
        <v>1</v>
      </c>
      <c r="C44" s="11">
        <v>1.2027099999999999</v>
      </c>
      <c r="D44" s="11">
        <v>0.78934000000000004</v>
      </c>
      <c r="E44" s="11">
        <v>0.60345000000000004</v>
      </c>
      <c r="F44" s="11">
        <v>0.43824000000000002</v>
      </c>
      <c r="G44" s="11">
        <v>0.78025</v>
      </c>
      <c r="H44" s="11">
        <v>0.45984999999999998</v>
      </c>
      <c r="I44" s="11">
        <v>0.61782999999999999</v>
      </c>
      <c r="J44" s="11">
        <v>0.66217000000000004</v>
      </c>
    </row>
    <row r="45" spans="1:10" ht="15" x14ac:dyDescent="0.4">
      <c r="A45" s="11" t="s">
        <v>37</v>
      </c>
      <c r="B45" s="45">
        <v>1</v>
      </c>
      <c r="C45" s="11">
        <v>1.1632899999999999</v>
      </c>
      <c r="D45" s="11">
        <v>0.83670999999999995</v>
      </c>
      <c r="E45" s="11">
        <v>0.68981999999999999</v>
      </c>
      <c r="F45" s="11">
        <v>0.47572999999999999</v>
      </c>
      <c r="G45" s="11">
        <v>0.43326999999999999</v>
      </c>
      <c r="H45" s="11">
        <v>0.38234000000000001</v>
      </c>
      <c r="I45" s="11">
        <v>0.25836999999999999</v>
      </c>
      <c r="J45" s="11">
        <v>0.33812999999999999</v>
      </c>
    </row>
    <row r="46" spans="1:10" ht="15" x14ac:dyDescent="0.4">
      <c r="A46" s="12" t="s">
        <v>38</v>
      </c>
      <c r="B46" s="46">
        <v>1</v>
      </c>
      <c r="C46" s="12">
        <v>0.84692000000000001</v>
      </c>
      <c r="D46" s="12">
        <v>1.1531800000000001</v>
      </c>
      <c r="E46" s="12">
        <v>0.36836999999999998</v>
      </c>
      <c r="F46" s="12">
        <v>0.55871999999999999</v>
      </c>
      <c r="G46" s="12">
        <v>0.61358999999999997</v>
      </c>
      <c r="H46" s="12">
        <v>0.51902000000000004</v>
      </c>
      <c r="I46" s="12">
        <v>0.68928</v>
      </c>
      <c r="J46" s="12">
        <v>0.79252999999999996</v>
      </c>
    </row>
    <row r="48" spans="1:10" ht="15" x14ac:dyDescent="0.4">
      <c r="A48" s="3" t="s">
        <v>22</v>
      </c>
    </row>
    <row r="49" spans="1:15" ht="15" x14ac:dyDescent="0.4">
      <c r="A49" s="11" t="s">
        <v>35</v>
      </c>
      <c r="E49" s="11" t="s">
        <v>36</v>
      </c>
      <c r="I49" s="11" t="s">
        <v>37</v>
      </c>
      <c r="M49" s="12" t="s">
        <v>38</v>
      </c>
    </row>
    <row r="50" spans="1:15" ht="15.4" x14ac:dyDescent="0.45">
      <c r="A50" s="5"/>
      <c r="B50" s="7" t="s">
        <v>88</v>
      </c>
      <c r="C50" s="7" t="s">
        <v>89</v>
      </c>
      <c r="E50" s="5"/>
      <c r="F50" s="7" t="s">
        <v>88</v>
      </c>
      <c r="G50" s="7" t="s">
        <v>89</v>
      </c>
      <c r="I50" s="5"/>
      <c r="J50" s="7" t="s">
        <v>88</v>
      </c>
      <c r="K50" s="7" t="s">
        <v>89</v>
      </c>
      <c r="M50" s="5"/>
      <c r="N50" s="7" t="s">
        <v>88</v>
      </c>
      <c r="O50" s="7" t="s">
        <v>89</v>
      </c>
    </row>
    <row r="51" spans="1:15" ht="15.4" x14ac:dyDescent="0.45">
      <c r="A51" s="14" t="s">
        <v>27</v>
      </c>
      <c r="B51" s="11">
        <v>4.3E-3</v>
      </c>
      <c r="C51" s="11">
        <v>8.0000000000000004E-4</v>
      </c>
      <c r="E51" s="14" t="s">
        <v>27</v>
      </c>
      <c r="F51" s="11">
        <v>4.9700000000000001E-2</v>
      </c>
      <c r="G51" s="11">
        <v>3.85E-2</v>
      </c>
      <c r="I51" s="14" t="s">
        <v>27</v>
      </c>
      <c r="J51" s="11">
        <v>7.7000000000000002E-3</v>
      </c>
      <c r="K51" s="11">
        <v>1.1999999999999999E-3</v>
      </c>
      <c r="M51" s="14" t="s">
        <v>27</v>
      </c>
      <c r="N51" s="11">
        <v>9.7000000000000003E-3</v>
      </c>
      <c r="O51" s="11">
        <v>4.7300000000000002E-2</v>
      </c>
    </row>
    <row r="52" spans="1:15" ht="15" x14ac:dyDescent="0.4">
      <c r="A52" s="9" t="s">
        <v>23</v>
      </c>
      <c r="B52" s="12" t="s">
        <v>28</v>
      </c>
      <c r="C52" s="12" t="s">
        <v>28</v>
      </c>
      <c r="E52" s="9" t="s">
        <v>23</v>
      </c>
      <c r="F52" s="12" t="s">
        <v>28</v>
      </c>
      <c r="G52" s="12" t="s">
        <v>28</v>
      </c>
      <c r="I52" s="9" t="s">
        <v>23</v>
      </c>
      <c r="J52" s="12" t="s">
        <v>28</v>
      </c>
      <c r="K52" s="12" t="s">
        <v>28</v>
      </c>
      <c r="M52" s="9" t="s">
        <v>23</v>
      </c>
      <c r="N52" s="12" t="s">
        <v>28</v>
      </c>
      <c r="O52" s="12" t="s">
        <v>28</v>
      </c>
    </row>
    <row r="55" spans="1:15" ht="17.649999999999999" x14ac:dyDescent="0.5">
      <c r="A55" s="6" t="s">
        <v>39</v>
      </c>
    </row>
    <row r="56" spans="1:15" ht="15" x14ac:dyDescent="0.4">
      <c r="A56" s="3" t="s">
        <v>24</v>
      </c>
    </row>
    <row r="57" spans="1:15" ht="15.4" x14ac:dyDescent="0.45">
      <c r="A57" s="10" t="s">
        <v>1</v>
      </c>
      <c r="B57" s="25" t="s">
        <v>8</v>
      </c>
      <c r="C57" s="25" t="s">
        <v>9</v>
      </c>
    </row>
    <row r="58" spans="1:15" ht="15" x14ac:dyDescent="0.4">
      <c r="A58" s="11">
        <v>3.86</v>
      </c>
      <c r="B58" s="11">
        <v>9.94</v>
      </c>
      <c r="C58" s="11">
        <v>13.13</v>
      </c>
    </row>
    <row r="59" spans="1:15" ht="15" x14ac:dyDescent="0.4">
      <c r="A59" s="11">
        <v>4.13</v>
      </c>
      <c r="B59" s="11">
        <v>10.24</v>
      </c>
      <c r="C59" s="11">
        <v>12.42</v>
      </c>
    </row>
    <row r="60" spans="1:15" ht="15" x14ac:dyDescent="0.4">
      <c r="A60" s="12">
        <v>4.3499999999999996</v>
      </c>
      <c r="B60" s="12">
        <v>12.06</v>
      </c>
      <c r="C60" s="12">
        <v>9.91</v>
      </c>
    </row>
    <row r="62" spans="1:15" ht="15" x14ac:dyDescent="0.4">
      <c r="A62" s="3" t="s">
        <v>225</v>
      </c>
    </row>
    <row r="63" spans="1:15" ht="15.4" x14ac:dyDescent="0.45">
      <c r="A63" s="15"/>
      <c r="B63" s="7" t="s">
        <v>88</v>
      </c>
      <c r="C63" s="7" t="s">
        <v>89</v>
      </c>
    </row>
    <row r="64" spans="1:15" ht="15.4" x14ac:dyDescent="0.45">
      <c r="A64" s="14" t="s">
        <v>27</v>
      </c>
      <c r="B64" s="11">
        <v>8.9999999999999998E-4</v>
      </c>
      <c r="C64" s="11">
        <v>4.0000000000000002E-4</v>
      </c>
    </row>
    <row r="65" spans="1:3" ht="15" x14ac:dyDescent="0.4">
      <c r="A65" s="9" t="s">
        <v>23</v>
      </c>
      <c r="B65" s="12" t="s">
        <v>28</v>
      </c>
      <c r="C65" s="12" t="s">
        <v>28</v>
      </c>
    </row>
  </sheetData>
  <mergeCells count="9">
    <mergeCell ref="V16:AE16"/>
    <mergeCell ref="B29:K29"/>
    <mergeCell ref="L29:U29"/>
    <mergeCell ref="V29:AE29"/>
    <mergeCell ref="B42:D42"/>
    <mergeCell ref="E42:G42"/>
    <mergeCell ref="H42:J42"/>
    <mergeCell ref="B16:K16"/>
    <mergeCell ref="L16:U1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099B7-4290-4EB4-869A-AB087F119484}">
  <dimension ref="A1:ET87"/>
  <sheetViews>
    <sheetView tabSelected="1" topLeftCell="A76" workbookViewId="0">
      <selection activeCell="B89" sqref="B89"/>
    </sheetView>
  </sheetViews>
  <sheetFormatPr defaultRowHeight="15" x14ac:dyDescent="0.4"/>
  <cols>
    <col min="1" max="1" width="16.86328125" style="13" customWidth="1"/>
    <col min="2" max="2" width="11.3984375" style="13" customWidth="1"/>
    <col min="3" max="3" width="11.06640625" style="13" customWidth="1"/>
    <col min="4" max="4" width="10.73046875" style="13" customWidth="1"/>
    <col min="5" max="5" width="10.6640625" style="13" customWidth="1"/>
    <col min="6" max="6" width="10.9296875" style="13" customWidth="1"/>
    <col min="7" max="7" width="11.19921875" style="13" customWidth="1"/>
    <col min="8" max="8" width="11.86328125" style="13" customWidth="1"/>
    <col min="9" max="9" width="11.59765625" style="13" customWidth="1"/>
    <col min="10" max="11" width="11.73046875" style="13" customWidth="1"/>
    <col min="12" max="12" width="11.6640625" style="13" customWidth="1"/>
    <col min="13" max="13" width="15.59765625" style="13" customWidth="1"/>
    <col min="14" max="16384" width="9.06640625" style="13"/>
  </cols>
  <sheetData>
    <row r="1" spans="1:150" ht="17.649999999999999" x14ac:dyDescent="0.5">
      <c r="A1" s="6" t="s">
        <v>40</v>
      </c>
    </row>
    <row r="2" spans="1:150" x14ac:dyDescent="0.4">
      <c r="A2" s="3" t="s">
        <v>24</v>
      </c>
    </row>
    <row r="3" spans="1:150" ht="15.4" x14ac:dyDescent="0.45">
      <c r="A3" s="15"/>
      <c r="B3" s="61" t="s">
        <v>1</v>
      </c>
      <c r="C3" s="61"/>
      <c r="D3" s="61"/>
      <c r="E3" s="61"/>
      <c r="F3" s="61"/>
      <c r="G3" s="61"/>
      <c r="H3" s="61"/>
      <c r="I3" s="61"/>
      <c r="J3" s="61"/>
      <c r="K3" s="61"/>
      <c r="L3" s="61"/>
      <c r="M3" s="60" t="s">
        <v>236</v>
      </c>
      <c r="N3" s="60"/>
      <c r="O3" s="60"/>
      <c r="P3" s="60"/>
      <c r="Q3" s="60"/>
      <c r="R3" s="60"/>
      <c r="S3" s="60"/>
      <c r="T3" s="60"/>
      <c r="U3" s="60"/>
      <c r="V3" s="60"/>
      <c r="W3" s="60"/>
      <c r="X3" s="60"/>
      <c r="Y3" s="63" t="s">
        <v>43</v>
      </c>
      <c r="Z3" s="63"/>
      <c r="AA3" s="63"/>
      <c r="AB3" s="63"/>
      <c r="AC3" s="63"/>
      <c r="AD3" s="63"/>
      <c r="AE3" s="63"/>
      <c r="AF3" s="63"/>
      <c r="AG3" s="63"/>
      <c r="AH3" s="63"/>
      <c r="AI3" s="63"/>
      <c r="AJ3" s="63"/>
      <c r="AK3" s="63" t="s">
        <v>44</v>
      </c>
      <c r="AL3" s="63"/>
      <c r="AM3" s="63"/>
      <c r="AN3" s="63"/>
      <c r="AO3" s="63"/>
      <c r="AP3" s="63"/>
      <c r="AQ3" s="63"/>
      <c r="AR3" s="63"/>
      <c r="AS3" s="63"/>
      <c r="AT3" s="63"/>
      <c r="AU3" s="63"/>
      <c r="AV3" s="63"/>
      <c r="AW3" s="63" t="s">
        <v>45</v>
      </c>
      <c r="AX3" s="63"/>
      <c r="AY3" s="63"/>
      <c r="AZ3" s="63"/>
      <c r="BA3" s="63"/>
      <c r="BB3" s="63"/>
      <c r="BC3" s="63"/>
      <c r="BD3" s="63"/>
      <c r="BE3" s="63"/>
      <c r="BF3" s="63"/>
      <c r="BG3" s="63"/>
      <c r="BH3" s="63"/>
      <c r="BI3" s="63" t="s">
        <v>46</v>
      </c>
      <c r="BJ3" s="63"/>
      <c r="BK3" s="63"/>
      <c r="BL3" s="63"/>
      <c r="BM3" s="63"/>
      <c r="BN3" s="63"/>
      <c r="BO3" s="63"/>
      <c r="BP3" s="63"/>
      <c r="BQ3" s="63"/>
      <c r="BR3" s="63"/>
      <c r="BS3" s="63"/>
      <c r="BT3" s="63"/>
      <c r="BU3" s="63" t="s">
        <v>47</v>
      </c>
      <c r="BV3" s="63"/>
      <c r="BW3" s="63"/>
      <c r="BX3" s="63"/>
      <c r="BY3" s="63"/>
      <c r="BZ3" s="63"/>
      <c r="CA3" s="63"/>
      <c r="CB3" s="63"/>
      <c r="CC3" s="63"/>
      <c r="CD3" s="63"/>
      <c r="CE3" s="63"/>
      <c r="CF3" s="63"/>
      <c r="CG3" s="63" t="s">
        <v>48</v>
      </c>
      <c r="CH3" s="63"/>
      <c r="CI3" s="63"/>
      <c r="CJ3" s="63"/>
      <c r="CK3" s="63"/>
      <c r="CL3" s="63"/>
      <c r="CM3" s="63"/>
      <c r="CN3" s="63"/>
      <c r="CO3" s="63"/>
      <c r="CP3" s="63"/>
      <c r="CQ3" s="63"/>
      <c r="CR3" s="63"/>
      <c r="CS3" s="63" t="s">
        <v>49</v>
      </c>
      <c r="CT3" s="63"/>
      <c r="CU3" s="63"/>
      <c r="CV3" s="63"/>
      <c r="CW3" s="63"/>
      <c r="CX3" s="63"/>
      <c r="CY3" s="63"/>
      <c r="CZ3" s="63"/>
      <c r="DA3" s="63"/>
      <c r="DB3" s="63"/>
      <c r="DC3" s="63"/>
      <c r="DD3" s="63"/>
      <c r="DE3" s="63" t="s">
        <v>50</v>
      </c>
      <c r="DF3" s="63"/>
      <c r="DG3" s="63"/>
      <c r="DH3" s="63"/>
      <c r="DI3" s="63"/>
      <c r="DJ3" s="63"/>
      <c r="DK3" s="63"/>
      <c r="DL3" s="63"/>
      <c r="DM3" s="63"/>
      <c r="DN3" s="63"/>
      <c r="DO3" s="63"/>
      <c r="DP3" s="63"/>
      <c r="DQ3" s="63" t="s">
        <v>51</v>
      </c>
      <c r="DR3" s="63"/>
      <c r="DS3" s="63"/>
      <c r="DT3" s="63"/>
      <c r="DU3" s="63"/>
      <c r="DV3" s="63"/>
      <c r="DW3" s="63"/>
      <c r="DX3" s="63"/>
      <c r="DY3" s="63"/>
      <c r="DZ3" s="63"/>
      <c r="EA3" s="63"/>
      <c r="EB3" s="63"/>
      <c r="EC3" s="63" t="s">
        <v>52</v>
      </c>
      <c r="ED3" s="63"/>
      <c r="EE3" s="63"/>
      <c r="EF3" s="63"/>
      <c r="EG3" s="63"/>
      <c r="EH3" s="63"/>
      <c r="EI3" s="63"/>
      <c r="EJ3" s="63"/>
      <c r="EK3" s="63"/>
      <c r="EL3" s="63"/>
      <c r="EM3" s="63"/>
      <c r="EN3" s="63"/>
      <c r="EO3" s="62" t="s">
        <v>237</v>
      </c>
      <c r="EP3" s="62"/>
      <c r="EQ3" s="62"/>
      <c r="ER3" s="62"/>
      <c r="ES3" s="62"/>
      <c r="ET3" s="62"/>
    </row>
    <row r="4" spans="1:150" s="51" customFormat="1" x14ac:dyDescent="0.4">
      <c r="A4" s="51" t="s">
        <v>226</v>
      </c>
      <c r="B4" s="51">
        <v>0.36854200357477102</v>
      </c>
      <c r="C4" s="51">
        <v>0.32479359945527198</v>
      </c>
      <c r="D4" s="51">
        <v>0.36649927653417202</v>
      </c>
      <c r="E4" s="51">
        <v>0.38245808153885202</v>
      </c>
      <c r="F4" s="51">
        <v>0.42854711039237298</v>
      </c>
      <c r="G4" s="51">
        <v>0.42675972423184899</v>
      </c>
      <c r="H4" s="51">
        <v>0.43956932504893897</v>
      </c>
      <c r="I4" s="51">
        <v>0.55830283428376803</v>
      </c>
      <c r="J4" s="51">
        <v>0.46714614009702798</v>
      </c>
      <c r="K4" s="51">
        <v>0.55055749425483003</v>
      </c>
      <c r="L4" s="51">
        <v>0.41518427100178701</v>
      </c>
      <c r="M4" s="51">
        <v>0.447910460464719</v>
      </c>
      <c r="N4" s="51">
        <v>0.56830368542003395</v>
      </c>
      <c r="O4" s="51">
        <v>0.42633415609838998</v>
      </c>
      <c r="P4" s="51">
        <v>0.48340284279513102</v>
      </c>
      <c r="Q4" s="51">
        <v>0.37479785513660602</v>
      </c>
      <c r="R4" s="51">
        <v>0.54587624478678998</v>
      </c>
      <c r="S4" s="51">
        <v>0.47561494595284498</v>
      </c>
      <c r="T4" s="51">
        <v>0.45025108519873902</v>
      </c>
      <c r="U4" s="51">
        <v>0.39709762532981502</v>
      </c>
      <c r="V4" s="51">
        <v>0.35403013022384799</v>
      </c>
      <c r="W4" s="51">
        <v>0.47897693420716497</v>
      </c>
      <c r="X4" s="51">
        <v>0.408587964933185</v>
      </c>
      <c r="Y4" s="51">
        <v>0.454166312026554</v>
      </c>
      <c r="Z4" s="51">
        <v>0.38667120606008898</v>
      </c>
      <c r="AA4" s="51">
        <v>0.56217550429823704</v>
      </c>
      <c r="AB4" s="51">
        <v>0.40211932930462102</v>
      </c>
      <c r="AC4" s="51">
        <v>0.47701932079325798</v>
      </c>
      <c r="AD4" s="51">
        <v>0.39177802366158698</v>
      </c>
      <c r="AE4" s="51">
        <v>0.54311005191931105</v>
      </c>
      <c r="AF4" s="51">
        <v>0.40952421482679302</v>
      </c>
      <c r="AG4" s="51">
        <v>0.53608817771725104</v>
      </c>
      <c r="AH4" s="51">
        <v>0.49948931823984899</v>
      </c>
      <c r="AI4" s="51">
        <v>0.50561749936164702</v>
      </c>
      <c r="AJ4" s="51">
        <v>0.59000766022640205</v>
      </c>
      <c r="AK4" s="51">
        <v>0.46893352625755302</v>
      </c>
      <c r="AL4" s="51">
        <v>0.523619031406927</v>
      </c>
      <c r="AM4" s="51">
        <v>0.54255681334581696</v>
      </c>
      <c r="AN4" s="51">
        <v>0.424716997191249</v>
      </c>
      <c r="AO4" s="51">
        <v>0.454251425653245</v>
      </c>
      <c r="AP4" s="51">
        <v>0.41535449825517001</v>
      </c>
      <c r="AQ4" s="51">
        <v>0.52327857690016</v>
      </c>
      <c r="AR4" s="51">
        <v>0.45714528896076101</v>
      </c>
      <c r="AS4" s="51">
        <v>0.45395352795982502</v>
      </c>
      <c r="AT4" s="51">
        <v>0.43012171248616798</v>
      </c>
      <c r="AU4" s="51">
        <v>0.41514171418843998</v>
      </c>
      <c r="AV4" s="51">
        <v>0.46927398076431898</v>
      </c>
      <c r="AW4" s="51">
        <v>0.38122393395182402</v>
      </c>
      <c r="AX4" s="51">
        <v>0.50314920418758902</v>
      </c>
      <c r="AY4" s="51">
        <v>0.47889182058047303</v>
      </c>
      <c r="AZ4" s="51">
        <v>0.34960422163588301</v>
      </c>
      <c r="BA4" s="51">
        <v>0.41535449825516901</v>
      </c>
      <c r="BB4" s="51">
        <v>0.44008000680908899</v>
      </c>
      <c r="BC4" s="51">
        <v>0.52336369052685205</v>
      </c>
      <c r="BD4" s="51">
        <v>0.48089199080772699</v>
      </c>
      <c r="BE4" s="51">
        <v>0.28955655800493502</v>
      </c>
      <c r="BF4" s="51">
        <v>0.57362328708826205</v>
      </c>
      <c r="BG4" s="51">
        <v>0.39496978466252303</v>
      </c>
      <c r="BH4" s="51">
        <v>0.52264022469997296</v>
      </c>
      <c r="BI4" s="51">
        <v>0.52242744063324398</v>
      </c>
      <c r="BJ4" s="51">
        <v>0.57809175248957201</v>
      </c>
      <c r="BK4" s="51">
        <v>0.57489999148863602</v>
      </c>
      <c r="BL4" s="51">
        <v>0.53034300791556599</v>
      </c>
      <c r="BM4" s="51">
        <v>0.59864669333560205</v>
      </c>
      <c r="BN4" s="51">
        <v>0.42739807643203498</v>
      </c>
      <c r="BO4" s="51">
        <v>0.41995063409651801</v>
      </c>
      <c r="BP4" s="51">
        <v>0.547067835560473</v>
      </c>
      <c r="BQ4" s="51">
        <v>0.39199080772831701</v>
      </c>
      <c r="BR4" s="51">
        <v>0.51200102136351999</v>
      </c>
      <c r="BS4" s="51">
        <v>0.229594008000681</v>
      </c>
      <c r="BT4" s="51">
        <v>0.54098221125201995</v>
      </c>
      <c r="BU4" s="51">
        <v>0.54340794961273298</v>
      </c>
      <c r="BV4" s="51">
        <v>0.55749425483019699</v>
      </c>
      <c r="BW4" s="51">
        <v>0.49140352370414397</v>
      </c>
      <c r="BX4" s="51">
        <v>0.51068176014979905</v>
      </c>
      <c r="BY4" s="51">
        <v>0.41871648650948901</v>
      </c>
      <c r="BZ4" s="51">
        <v>0.56715465145969801</v>
      </c>
      <c r="CA4" s="51">
        <v>0.27615116180100302</v>
      </c>
      <c r="CB4" s="51">
        <v>0.44871903991828999</v>
      </c>
      <c r="CC4" s="51">
        <v>0.40888586262660498</v>
      </c>
      <c r="CD4" s="51">
        <v>0.40497063579879</v>
      </c>
      <c r="CE4" s="51">
        <v>0.49880840922631597</v>
      </c>
      <c r="CF4" s="51">
        <v>0.44246318835645498</v>
      </c>
      <c r="CG4" s="51">
        <v>0.37705336624393399</v>
      </c>
      <c r="CH4" s="51">
        <v>0.48893522853008597</v>
      </c>
      <c r="CI4" s="51">
        <v>0.40216188611796599</v>
      </c>
      <c r="CJ4" s="51">
        <v>0.53664141629074702</v>
      </c>
      <c r="CK4" s="51">
        <v>0.43893097284875099</v>
      </c>
      <c r="CL4" s="51">
        <v>0.67133373053025702</v>
      </c>
      <c r="CM4" s="51">
        <v>0.45093199421227098</v>
      </c>
      <c r="CN4" s="51">
        <v>0.355604732317643</v>
      </c>
      <c r="CO4" s="51">
        <v>0.40165120435781598</v>
      </c>
      <c r="CP4" s="51">
        <v>0.45250659630606799</v>
      </c>
      <c r="CQ4" s="51">
        <v>0.54451442675972395</v>
      </c>
      <c r="CR4" s="51">
        <v>0.68903736488211698</v>
      </c>
      <c r="CS4" s="51">
        <v>0.59928504553578898</v>
      </c>
      <c r="CT4" s="51">
        <v>0.468976083070899</v>
      </c>
      <c r="CU4" s="51">
        <v>0.533321984849774</v>
      </c>
      <c r="CV4" s="51">
        <v>0.44373989275683001</v>
      </c>
      <c r="CW4" s="51">
        <v>0.503532215507702</v>
      </c>
      <c r="CX4" s="51">
        <v>0.49106306919737702</v>
      </c>
      <c r="CY4" s="51">
        <v>0.398629670610263</v>
      </c>
      <c r="CZ4" s="51">
        <v>0.43148353051323401</v>
      </c>
      <c r="DA4" s="51">
        <v>0.57430419610179495</v>
      </c>
      <c r="DB4" s="51">
        <v>0.35015746020937799</v>
      </c>
      <c r="DC4" s="51">
        <v>0.37305302578942801</v>
      </c>
      <c r="DD4" s="51">
        <v>0.48629670610264603</v>
      </c>
      <c r="DE4" s="51">
        <v>0.49906375010638998</v>
      </c>
      <c r="DF4" s="51">
        <v>0.46612477657672802</v>
      </c>
      <c r="DG4" s="51">
        <v>0.493659034811472</v>
      </c>
      <c r="DH4" s="51">
        <v>0.41267341901438298</v>
      </c>
      <c r="DI4" s="51">
        <v>0.37798961613754201</v>
      </c>
      <c r="DJ4" s="51">
        <v>0.42135500893692901</v>
      </c>
      <c r="DK4" s="51">
        <v>0.44986807387862698</v>
      </c>
      <c r="DL4" s="51">
        <v>0.38845859222061302</v>
      </c>
      <c r="DM4" s="51">
        <v>0.37560643459017601</v>
      </c>
      <c r="DN4" s="51">
        <v>0.53408800748999796</v>
      </c>
      <c r="DO4" s="51">
        <v>0.40854540811983903</v>
      </c>
      <c r="DP4" s="51">
        <v>0.49438250063835099</v>
      </c>
      <c r="DQ4" s="51">
        <v>0.57626180951570305</v>
      </c>
      <c r="DR4" s="51">
        <v>0.51583113456464302</v>
      </c>
      <c r="DS4" s="51">
        <v>0.59077368286662602</v>
      </c>
      <c r="DT4" s="51">
        <v>0.47948761596731498</v>
      </c>
      <c r="DU4" s="51">
        <v>0.50417056770788904</v>
      </c>
      <c r="DV4" s="51">
        <v>0.55987743637756304</v>
      </c>
      <c r="DW4" s="51">
        <v>0.450719210145543</v>
      </c>
      <c r="DX4" s="51">
        <v>0.46948676483104801</v>
      </c>
      <c r="DY4" s="51">
        <v>0.41573750957528199</v>
      </c>
      <c r="DZ4" s="51">
        <v>0.42910034896586902</v>
      </c>
      <c r="EA4" s="51">
        <v>0.46255000425567999</v>
      </c>
      <c r="EB4" s="51">
        <v>0.56970806026044696</v>
      </c>
      <c r="EC4" s="51">
        <v>0.41067324878712902</v>
      </c>
      <c r="ED4" s="51">
        <v>0.31228189633160203</v>
      </c>
      <c r="EE4" s="51">
        <v>0.46003915226827702</v>
      </c>
      <c r="EF4" s="51">
        <v>0.43544131415439502</v>
      </c>
      <c r="EG4" s="51">
        <v>0.47365733253893799</v>
      </c>
      <c r="EH4" s="51">
        <v>0.46416716316282097</v>
      </c>
      <c r="EI4" s="51">
        <v>0.53144948506255696</v>
      </c>
      <c r="EJ4" s="51">
        <v>0.41054557834709199</v>
      </c>
      <c r="EK4" s="51">
        <v>0.51395863477742598</v>
      </c>
      <c r="EL4" s="51">
        <v>0.52651289471444196</v>
      </c>
      <c r="EM4" s="51">
        <v>0.44097369988935098</v>
      </c>
      <c r="EN4" s="51">
        <v>0.41148182824070001</v>
      </c>
      <c r="EO4" s="51">
        <v>0.18244105881351499</v>
      </c>
      <c r="EP4" s="51">
        <v>0.172993446250744</v>
      </c>
      <c r="EQ4" s="51">
        <v>0.16869520810281699</v>
      </c>
      <c r="ER4" s="51">
        <v>0.18827134224189199</v>
      </c>
      <c r="ES4" s="51">
        <v>0.172865775810707</v>
      </c>
      <c r="ET4" s="51">
        <v>0.171546514596986</v>
      </c>
    </row>
    <row r="5" spans="1:150" s="51" customFormat="1" x14ac:dyDescent="0.4">
      <c r="A5" s="51" t="s">
        <v>227</v>
      </c>
      <c r="B5" s="51">
        <v>0.156651629925951</v>
      </c>
      <c r="C5" s="51">
        <v>0.13630947314665101</v>
      </c>
      <c r="D5" s="51">
        <v>0.16571623116861001</v>
      </c>
      <c r="E5" s="51">
        <v>0.12928759894459099</v>
      </c>
      <c r="F5" s="51">
        <v>0.140820495361307</v>
      </c>
      <c r="G5" s="51">
        <v>0.13392629159928501</v>
      </c>
      <c r="H5" s="51">
        <v>0.12001021363520301</v>
      </c>
      <c r="I5" s="51">
        <v>8.9071410332794296E-2</v>
      </c>
      <c r="J5" s="51">
        <v>0.121499702102307</v>
      </c>
      <c r="K5" s="51">
        <v>8.2219763384117697E-2</v>
      </c>
      <c r="L5" s="51">
        <v>0.16631202655545099</v>
      </c>
      <c r="M5" s="51">
        <v>8.8560728572644506E-2</v>
      </c>
      <c r="N5" s="51">
        <v>6.6133287939399002E-2</v>
      </c>
      <c r="O5" s="51">
        <v>0.100136181802707</v>
      </c>
      <c r="P5" s="51">
        <v>0.12937271257128299</v>
      </c>
      <c r="Q5" s="51">
        <v>0.107498510511533</v>
      </c>
      <c r="R5" s="51">
        <v>0.11813771384798701</v>
      </c>
      <c r="S5" s="51">
        <v>7.9879138650097797E-2</v>
      </c>
      <c r="T5" s="51">
        <v>0.10158311345646399</v>
      </c>
      <c r="U5" s="51">
        <v>0.195122989190569</v>
      </c>
      <c r="V5" s="51">
        <v>0.12430845178313001</v>
      </c>
      <c r="W5" s="51">
        <v>0.119244190994978</v>
      </c>
      <c r="X5" s="51">
        <v>0.14222487020171901</v>
      </c>
      <c r="Y5" s="51">
        <v>8.1794195250659604E-2</v>
      </c>
      <c r="Z5" s="51">
        <v>0.14537407438930999</v>
      </c>
      <c r="AA5" s="51">
        <v>7.8857775129798205E-2</v>
      </c>
      <c r="AB5" s="51">
        <v>7.3921184781683497E-2</v>
      </c>
      <c r="AC5" s="51">
        <v>0.10217890884330599</v>
      </c>
      <c r="AD5" s="51">
        <v>0.120563452208699</v>
      </c>
      <c r="AE5" s="51">
        <v>9.6391182228274697E-2</v>
      </c>
      <c r="AF5" s="51">
        <v>8.2687888330921694E-2</v>
      </c>
      <c r="AG5" s="51">
        <v>5.2642778108775101E-2</v>
      </c>
      <c r="AH5" s="51">
        <v>6.8559026300110598E-2</v>
      </c>
      <c r="AI5" s="51">
        <v>6.2388288364967202E-2</v>
      </c>
      <c r="AJ5" s="51">
        <v>6.2771299685079496E-2</v>
      </c>
      <c r="AK5" s="51">
        <v>6.3835220018724895E-2</v>
      </c>
      <c r="AL5" s="51">
        <v>0.10498765852413</v>
      </c>
      <c r="AM5" s="51">
        <v>7.9411013703293801E-2</v>
      </c>
      <c r="AN5" s="51">
        <v>9.6859307175078693E-2</v>
      </c>
      <c r="AO5" s="51">
        <v>7.9496127329985497E-2</v>
      </c>
      <c r="AP5" s="51">
        <v>7.1154991914205407E-2</v>
      </c>
      <c r="AQ5" s="51">
        <v>7.9581240956677096E-2</v>
      </c>
      <c r="AR5" s="51">
        <v>7.8985445569835694E-2</v>
      </c>
      <c r="AS5" s="51">
        <v>7.6517150395778305E-2</v>
      </c>
      <c r="AT5" s="51">
        <v>9.0816239679972696E-2</v>
      </c>
      <c r="AU5" s="51">
        <v>8.5581751638437301E-2</v>
      </c>
      <c r="AV5" s="51">
        <v>6.6643969699548805E-2</v>
      </c>
      <c r="AW5" s="51">
        <v>9.4433568814367305E-2</v>
      </c>
      <c r="AX5" s="51">
        <v>9.7753000255340894E-2</v>
      </c>
      <c r="AY5" s="51">
        <v>9.1029023746701798E-2</v>
      </c>
      <c r="AZ5" s="51">
        <v>0.12128691803557801</v>
      </c>
      <c r="BA5" s="51">
        <v>0.113796918886714</v>
      </c>
      <c r="BB5" s="51">
        <v>0.120308111328624</v>
      </c>
      <c r="BC5" s="51">
        <v>8.79223763724572E-2</v>
      </c>
      <c r="BD5" s="51">
        <v>0.120308111328624</v>
      </c>
      <c r="BE5" s="51">
        <v>4.0216188611796801E-2</v>
      </c>
      <c r="BF5" s="51">
        <v>6.3154311005191893E-2</v>
      </c>
      <c r="BG5" s="51">
        <v>7.2048684994467593E-2</v>
      </c>
      <c r="BH5" s="51">
        <v>6.2601072431696297E-2</v>
      </c>
      <c r="BI5" s="51">
        <v>6.9495276193718605E-2</v>
      </c>
      <c r="BJ5" s="51">
        <v>6.1281811217975997E-2</v>
      </c>
      <c r="BK5" s="51">
        <v>8.7028683292195097E-2</v>
      </c>
      <c r="BL5" s="51">
        <v>8.8007489999148897E-2</v>
      </c>
      <c r="BM5" s="51">
        <v>7.5283002808749597E-2</v>
      </c>
      <c r="BN5" s="51">
        <v>5.9536981870797499E-2</v>
      </c>
      <c r="BO5" s="51">
        <v>6.8388799046727303E-2</v>
      </c>
      <c r="BP5" s="51">
        <v>5.6898459443356801E-2</v>
      </c>
      <c r="BQ5" s="51">
        <v>3.1321814622521101E-2</v>
      </c>
      <c r="BR5" s="51">
        <v>6.5963060686015804E-2</v>
      </c>
      <c r="BS5" s="51">
        <v>1.5533236871223099E-2</v>
      </c>
      <c r="BT5" s="51">
        <v>4.6599710613669201E-2</v>
      </c>
      <c r="BU5" s="51">
        <v>2.7789599114818299E-2</v>
      </c>
      <c r="BV5" s="51">
        <v>6.0005106817601399E-2</v>
      </c>
      <c r="BW5" s="51">
        <v>7.4389309728487493E-2</v>
      </c>
      <c r="BX5" s="51">
        <v>5.0685164694867599E-2</v>
      </c>
      <c r="BY5" s="51">
        <v>8.6262660651970302E-2</v>
      </c>
      <c r="BZ5" s="51">
        <v>2.8427951315005501E-2</v>
      </c>
      <c r="CA5" s="51">
        <v>4.2429142905779198E-2</v>
      </c>
      <c r="CB5" s="51">
        <v>6.6473742446165496E-2</v>
      </c>
      <c r="CC5" s="51">
        <v>9.0603455613243705E-2</v>
      </c>
      <c r="CD5" s="51">
        <v>0.10839220359179499</v>
      </c>
      <c r="CE5" s="51">
        <v>7.6006468635628599E-2</v>
      </c>
      <c r="CF5" s="51">
        <v>0.108009192271683</v>
      </c>
      <c r="CG5" s="51">
        <v>6.8473912673418902E-2</v>
      </c>
      <c r="CH5" s="51">
        <v>6.7495105966465102E-2</v>
      </c>
      <c r="CI5" s="51">
        <v>7.67724912758532E-2</v>
      </c>
      <c r="CJ5" s="51">
        <v>7.8389650182994305E-2</v>
      </c>
      <c r="CK5" s="51">
        <v>9.2816409907226297E-2</v>
      </c>
      <c r="CL5" s="51">
        <v>5.8813516043918497E-2</v>
      </c>
      <c r="CM5" s="51">
        <v>7.1197548727551199E-2</v>
      </c>
      <c r="CN5" s="51">
        <v>8.6986126478849193E-2</v>
      </c>
      <c r="CO5" s="51">
        <v>7.7581070729423704E-2</v>
      </c>
      <c r="CP5" s="51">
        <v>5.6387777683206998E-2</v>
      </c>
      <c r="CQ5" s="51">
        <v>6.21755042982381E-2</v>
      </c>
      <c r="CR5" s="51">
        <v>3.1704825942633401E-2</v>
      </c>
      <c r="CS5" s="51">
        <v>7.0431526087326501E-2</v>
      </c>
      <c r="CT5" s="51">
        <v>8.2134649757426098E-2</v>
      </c>
      <c r="CU5" s="51">
        <v>4.6344369733594203E-2</v>
      </c>
      <c r="CV5" s="51">
        <v>8.8007489999148703E-2</v>
      </c>
      <c r="CW5" s="51">
        <v>8.2262320197463504E-2</v>
      </c>
      <c r="CX5" s="51">
        <v>6.6005617499361596E-2</v>
      </c>
      <c r="CY5" s="51">
        <v>8.8475614945952893E-2</v>
      </c>
      <c r="CZ5" s="51">
        <v>7.9751468210060406E-2</v>
      </c>
      <c r="DA5" s="51">
        <v>6.8133458166652394E-2</v>
      </c>
      <c r="DB5" s="51">
        <v>0.107498510511533</v>
      </c>
      <c r="DC5" s="51">
        <v>3.83862456379266E-2</v>
      </c>
      <c r="DD5" s="51">
        <v>6.64311856328198E-2</v>
      </c>
      <c r="DE5" s="51">
        <v>8.6432887905353598E-2</v>
      </c>
      <c r="DF5" s="51">
        <v>6.4643799472295496E-2</v>
      </c>
      <c r="DG5" s="51">
        <v>6.7920674099923306E-2</v>
      </c>
      <c r="DH5" s="51">
        <v>9.4603796067750406E-2</v>
      </c>
      <c r="DI5" s="51">
        <v>6.31968678185377E-2</v>
      </c>
      <c r="DJ5" s="51">
        <v>8.6518001532045294E-2</v>
      </c>
      <c r="DK5" s="51">
        <v>6.2388288364967098E-2</v>
      </c>
      <c r="DL5" s="51">
        <v>7.7495957102731994E-2</v>
      </c>
      <c r="DM5" s="51">
        <v>9.7540216188611806E-2</v>
      </c>
      <c r="DN5" s="51">
        <v>7.9666354583368806E-2</v>
      </c>
      <c r="DO5" s="51">
        <v>8.9028853519448503E-2</v>
      </c>
      <c r="DP5" s="51">
        <v>8.6049876585241297E-2</v>
      </c>
      <c r="DQ5" s="51">
        <v>8.9709762532981505E-2</v>
      </c>
      <c r="DR5" s="51">
        <v>8.6518001532045294E-2</v>
      </c>
      <c r="DS5" s="51">
        <v>5.9536981870797402E-2</v>
      </c>
      <c r="DT5" s="51">
        <v>8.4347604051408606E-2</v>
      </c>
      <c r="DU5" s="51">
        <v>7.5878798195591096E-2</v>
      </c>
      <c r="DV5" s="51">
        <v>7.24742531279257E-2</v>
      </c>
      <c r="DW5" s="51">
        <v>0.115626861860584</v>
      </c>
      <c r="DX5" s="51">
        <v>9.1922716826963999E-2</v>
      </c>
      <c r="DY5" s="51">
        <v>0.103540726870372</v>
      </c>
      <c r="DZ5" s="51">
        <v>8.9454421652906596E-2</v>
      </c>
      <c r="EA5" s="51">
        <v>7.8985445569835694E-2</v>
      </c>
      <c r="EB5" s="51">
        <v>8.4688058558175197E-2</v>
      </c>
      <c r="EC5" s="51">
        <v>0.166695037875564</v>
      </c>
      <c r="ED5" s="51">
        <v>7.9623797770022903E-2</v>
      </c>
      <c r="EE5" s="51">
        <v>7.2899821261383904E-2</v>
      </c>
      <c r="EF5" s="51">
        <v>0.110434930632394</v>
      </c>
      <c r="EG5" s="51">
        <v>7.6261809515703494E-2</v>
      </c>
      <c r="EH5" s="51">
        <v>7.4857434675291407E-2</v>
      </c>
      <c r="EI5" s="51">
        <v>8.4985956251595898E-2</v>
      </c>
      <c r="EJ5" s="51">
        <v>0.13290492807898499</v>
      </c>
      <c r="EK5" s="51">
        <v>6.4728913098987095E-2</v>
      </c>
      <c r="EL5" s="51">
        <v>4.7578517320623001E-2</v>
      </c>
      <c r="EM5" s="51">
        <v>7.9581240956677096E-2</v>
      </c>
      <c r="EN5" s="51">
        <v>9.8136011575453194E-2</v>
      </c>
      <c r="EO5" s="51">
        <v>4.4514426759724203E-2</v>
      </c>
      <c r="EP5" s="51">
        <v>6.8729253553493797E-2</v>
      </c>
      <c r="EQ5" s="51">
        <v>6.1537152098050801E-2</v>
      </c>
      <c r="ER5" s="51">
        <v>4.6514596986977602E-2</v>
      </c>
      <c r="ES5" s="51">
        <v>5.9068856923993399E-2</v>
      </c>
      <c r="ET5" s="51">
        <v>6.2345731551621299E-2</v>
      </c>
    </row>
    <row r="6" spans="1:150" s="51" customFormat="1" x14ac:dyDescent="0.4">
      <c r="A6" s="51" t="s">
        <v>228</v>
      </c>
      <c r="B6" s="51">
        <v>2.9364201208613501E-2</v>
      </c>
      <c r="C6" s="51">
        <v>4.0258745425142503E-2</v>
      </c>
      <c r="D6" s="51">
        <v>4.6216699293556797E-2</v>
      </c>
      <c r="E6" s="51">
        <v>6.8133458166652394E-2</v>
      </c>
      <c r="F6" s="51">
        <v>2.4555281300536198E-2</v>
      </c>
      <c r="G6" s="51">
        <v>4.16631202655545E-2</v>
      </c>
      <c r="H6" s="51">
        <v>3.0130223848838199E-2</v>
      </c>
      <c r="I6" s="51">
        <v>5.09830623882883E-2</v>
      </c>
      <c r="J6" s="51">
        <v>4.4046301812920102E-2</v>
      </c>
      <c r="K6" s="51">
        <v>3.3066643969699501E-2</v>
      </c>
      <c r="L6" s="51">
        <v>4.24716997191249E-2</v>
      </c>
      <c r="M6" s="51">
        <v>8.9965103413056399E-2</v>
      </c>
      <c r="N6" s="51">
        <v>3.6215848157289898E-2</v>
      </c>
      <c r="O6" s="51">
        <v>5.5834539109711298E-2</v>
      </c>
      <c r="P6" s="51">
        <v>6.5622606179249199E-2</v>
      </c>
      <c r="Q6" s="51">
        <v>9.2050387267001502E-2</v>
      </c>
      <c r="R6" s="51">
        <v>6.0217890884330501E-2</v>
      </c>
      <c r="S6" s="51">
        <v>6.2303174738275402E-2</v>
      </c>
      <c r="T6" s="51">
        <v>0.11388203251340499</v>
      </c>
      <c r="U6" s="51">
        <v>7.7921525236190295E-2</v>
      </c>
      <c r="V6" s="51">
        <v>0.14162907481487799</v>
      </c>
      <c r="W6" s="51">
        <v>6.2558515618350394E-2</v>
      </c>
      <c r="X6" s="51">
        <v>8.0772831730359998E-2</v>
      </c>
      <c r="Y6" s="51">
        <v>6.2260617924929602E-2</v>
      </c>
      <c r="Z6" s="51">
        <v>6.3920333645416494E-2</v>
      </c>
      <c r="AA6" s="51">
        <v>3.9024597838113802E-2</v>
      </c>
      <c r="AB6" s="51">
        <v>6.6090731126053195E-2</v>
      </c>
      <c r="AC6" s="51">
        <v>4.3918631372882599E-2</v>
      </c>
      <c r="AD6" s="51">
        <v>4.0088518171759201E-2</v>
      </c>
      <c r="AE6" s="51">
        <v>3.37049961698868E-2</v>
      </c>
      <c r="AF6" s="51">
        <v>5.7664482083581499E-2</v>
      </c>
      <c r="AG6" s="51">
        <v>6.2856413311771095E-2</v>
      </c>
      <c r="AH6" s="51">
        <v>5.7111243510085799E-2</v>
      </c>
      <c r="AI6" s="51">
        <v>6.06860158311344E-2</v>
      </c>
      <c r="AJ6" s="51">
        <v>4.8472210400885098E-2</v>
      </c>
      <c r="AK6" s="51">
        <v>0.119031406928249</v>
      </c>
      <c r="AL6" s="51">
        <v>8.75393650523449E-2</v>
      </c>
      <c r="AM6" s="51">
        <v>5.03872670014468E-2</v>
      </c>
      <c r="AN6" s="51">
        <v>6.5835390245978301E-2</v>
      </c>
      <c r="AO6" s="51">
        <v>8.0857945357051597E-2</v>
      </c>
      <c r="AP6" s="51">
        <v>9.3710102987488206E-2</v>
      </c>
      <c r="AQ6" s="51">
        <v>4.57911311600986E-2</v>
      </c>
      <c r="AR6" s="51">
        <v>0.10337049961698901</v>
      </c>
      <c r="AS6" s="51">
        <v>6.4175674525491402E-2</v>
      </c>
      <c r="AT6" s="51">
        <v>5.0727721508213301E-2</v>
      </c>
      <c r="AU6" s="51">
        <v>7.0048514767214104E-2</v>
      </c>
      <c r="AV6" s="51">
        <v>6.1920163418163102E-2</v>
      </c>
      <c r="AW6" s="51">
        <v>4.8301983147501698E-2</v>
      </c>
      <c r="AX6" s="51">
        <v>4.5450676653332002E-2</v>
      </c>
      <c r="AY6" s="51">
        <v>8.7667035492382306E-2</v>
      </c>
      <c r="AZ6" s="51">
        <v>6.8984594433568705E-2</v>
      </c>
      <c r="BA6" s="51">
        <v>7.6729934462507393E-2</v>
      </c>
      <c r="BB6" s="51">
        <v>4.8982892161034797E-2</v>
      </c>
      <c r="BC6" s="51">
        <v>3.6513745850710599E-2</v>
      </c>
      <c r="BD6" s="51">
        <v>3.2002723636054199E-2</v>
      </c>
      <c r="BE6" s="51">
        <v>8.2943229210996602E-2</v>
      </c>
      <c r="BF6" s="51">
        <v>2.9406758021959301E-2</v>
      </c>
      <c r="BG6" s="51">
        <v>5.37066984424205E-2</v>
      </c>
      <c r="BH6" s="51">
        <v>8.3368797344454806E-2</v>
      </c>
      <c r="BI6" s="51">
        <v>7.1963571367775897E-2</v>
      </c>
      <c r="BJ6" s="51">
        <v>7.4304196101795797E-2</v>
      </c>
      <c r="BK6" s="51">
        <v>5.2685334922120901E-2</v>
      </c>
      <c r="BL6" s="51">
        <v>6.12392544046301E-2</v>
      </c>
      <c r="BM6" s="51">
        <v>4.9706357987913702E-2</v>
      </c>
      <c r="BN6" s="51">
        <v>8.0730274917014094E-2</v>
      </c>
      <c r="BO6" s="51">
        <v>3.83862456379266E-2</v>
      </c>
      <c r="BP6" s="51">
        <v>5.7366584390160798E-2</v>
      </c>
      <c r="BQ6" s="51">
        <v>0.112435100859648</v>
      </c>
      <c r="BR6" s="51">
        <v>7.49425483019832E-2</v>
      </c>
      <c r="BS6" s="51">
        <v>9.5199591454591906E-2</v>
      </c>
      <c r="BT6" s="51">
        <v>5.6089879989786297E-2</v>
      </c>
      <c r="BU6" s="51">
        <v>5.5281300536215799E-2</v>
      </c>
      <c r="BV6" s="51">
        <v>6.5792833432632397E-2</v>
      </c>
      <c r="BW6" s="51">
        <v>8.1028172610434906E-2</v>
      </c>
      <c r="BX6" s="51">
        <v>7.7836411609498599E-2</v>
      </c>
      <c r="BY6" s="51">
        <v>4.0982211252021401E-2</v>
      </c>
      <c r="BZ6" s="51">
        <v>4.96212443612222E-2</v>
      </c>
      <c r="CA6" s="51">
        <v>1.82143161120095E-2</v>
      </c>
      <c r="CB6" s="51">
        <v>6.2345731551621299E-2</v>
      </c>
      <c r="CC6" s="51">
        <v>3.8088347944505899E-2</v>
      </c>
      <c r="CD6" s="51">
        <v>4.2556813345816603E-2</v>
      </c>
      <c r="CE6" s="51">
        <v>7.5155332368712205E-2</v>
      </c>
      <c r="CF6" s="51">
        <v>2.0001702272533901E-2</v>
      </c>
      <c r="CG6" s="51">
        <v>5.3621584815728901E-2</v>
      </c>
      <c r="CH6" s="51">
        <v>3.1109030555791999E-2</v>
      </c>
      <c r="CI6" s="51">
        <v>6.4899140352370294E-2</v>
      </c>
      <c r="CJ6" s="51">
        <v>4.8216869520810099E-2</v>
      </c>
      <c r="CK6" s="51">
        <v>6.0430674951059499E-2</v>
      </c>
      <c r="CL6" s="51">
        <v>4.5535790280023698E-2</v>
      </c>
      <c r="CM6" s="51">
        <v>4.8089199080772797E-2</v>
      </c>
      <c r="CN6" s="51">
        <v>6.5282151672482594E-2</v>
      </c>
      <c r="CO6" s="51">
        <v>7.57936845688994E-2</v>
      </c>
      <c r="CP6" s="51">
        <v>5.0600051068175902E-2</v>
      </c>
      <c r="CQ6" s="51">
        <v>4.5152778959911398E-2</v>
      </c>
      <c r="CR6" s="51">
        <v>1.8469656992084402E-2</v>
      </c>
      <c r="CS6" s="51">
        <v>4.8046642267426901E-2</v>
      </c>
      <c r="CT6" s="51">
        <v>8.3539024597838102E-2</v>
      </c>
      <c r="CU6" s="51">
        <v>6.4303344965528905E-2</v>
      </c>
      <c r="CV6" s="51">
        <v>5.5111073282832497E-2</v>
      </c>
      <c r="CW6" s="51">
        <v>8.0687718103668302E-2</v>
      </c>
      <c r="CX6" s="51">
        <v>4.0514086305217398E-2</v>
      </c>
      <c r="CY6" s="51">
        <v>4.3110051919312199E-2</v>
      </c>
      <c r="CZ6" s="51">
        <v>6.1366924844667499E-2</v>
      </c>
      <c r="DA6" s="51">
        <v>3.8939484211422203E-2</v>
      </c>
      <c r="DB6" s="51">
        <v>5.2898118988850003E-2</v>
      </c>
      <c r="DC6" s="51">
        <v>4.1578006638862797E-2</v>
      </c>
      <c r="DD6" s="51">
        <v>7.0516639714018198E-2</v>
      </c>
      <c r="DE6" s="51">
        <v>6.0047663630947198E-2</v>
      </c>
      <c r="DF6" s="51">
        <v>6.07285726444802E-2</v>
      </c>
      <c r="DG6" s="51">
        <v>6.2260617924929602E-2</v>
      </c>
      <c r="DH6" s="51">
        <v>8.4092263171333698E-2</v>
      </c>
      <c r="DI6" s="51">
        <v>8.9709762532981505E-2</v>
      </c>
      <c r="DJ6" s="51">
        <v>6.3026640565154293E-2</v>
      </c>
      <c r="DK6" s="51">
        <v>6.1579708911396497E-2</v>
      </c>
      <c r="DL6" s="51">
        <v>6.07285726444802E-2</v>
      </c>
      <c r="DM6" s="51">
        <v>0.14843816495020801</v>
      </c>
      <c r="DN6" s="51">
        <v>5.9068856923993399E-2</v>
      </c>
      <c r="DO6" s="51">
        <v>7.4602093795216498E-2</v>
      </c>
      <c r="DP6" s="51">
        <v>9.3454762107413394E-2</v>
      </c>
      <c r="DQ6" s="51">
        <v>6.8729253553493894E-2</v>
      </c>
      <c r="DR6" s="51">
        <v>6.6048174312707306E-2</v>
      </c>
      <c r="DS6" s="51">
        <v>5.4089709762532898E-2</v>
      </c>
      <c r="DT6" s="51">
        <v>8.3794365477912996E-2</v>
      </c>
      <c r="DU6" s="51">
        <v>5.5536641416290597E-2</v>
      </c>
      <c r="DV6" s="51">
        <v>3.2087837262745798E-2</v>
      </c>
      <c r="DW6" s="51">
        <v>8.1028172610434906E-2</v>
      </c>
      <c r="DX6" s="51">
        <v>4.8599880840922503E-2</v>
      </c>
      <c r="DY6" s="51">
        <v>5.8898629670610103E-2</v>
      </c>
      <c r="DZ6" s="51">
        <v>7.4644650608562402E-2</v>
      </c>
      <c r="EA6" s="51">
        <v>5.7621925270235602E-2</v>
      </c>
      <c r="EB6" s="51">
        <v>3.4471018810111498E-2</v>
      </c>
      <c r="EC6" s="51">
        <v>6.0430674951059499E-2</v>
      </c>
      <c r="ED6" s="51">
        <v>4.0599199931908997E-2</v>
      </c>
      <c r="EE6" s="51">
        <v>5.66431185632819E-2</v>
      </c>
      <c r="EF6" s="51">
        <v>7.8134309302919397E-2</v>
      </c>
      <c r="EG6" s="51">
        <v>9.60507277215083E-2</v>
      </c>
      <c r="EH6" s="51">
        <v>5.0302153374755201E-2</v>
      </c>
      <c r="EI6" s="51">
        <v>6.6984424206315299E-2</v>
      </c>
      <c r="EJ6" s="51">
        <v>4.5876244786790199E-2</v>
      </c>
      <c r="EK6" s="51">
        <v>4.8216869520810099E-2</v>
      </c>
      <c r="EL6" s="51">
        <v>7.7623627542769594E-2</v>
      </c>
      <c r="EM6" s="51">
        <v>7.6049025448974295E-2</v>
      </c>
      <c r="EN6" s="51">
        <v>4.76636309473146E-2</v>
      </c>
      <c r="EO6" s="51">
        <v>3.08962464890629E-2</v>
      </c>
      <c r="EP6" s="51">
        <v>2.4044599540386399E-2</v>
      </c>
      <c r="EQ6" s="51">
        <v>2.76619286747809E-2</v>
      </c>
      <c r="ER6" s="51">
        <v>2.9874882968763301E-2</v>
      </c>
      <c r="ES6" s="51">
        <v>3.1023916929100399E-2</v>
      </c>
      <c r="ET6" s="51">
        <v>2.6129883394331501E-2</v>
      </c>
    </row>
    <row r="7" spans="1:150" s="51" customFormat="1" x14ac:dyDescent="0.4">
      <c r="A7" s="51" t="s">
        <v>229</v>
      </c>
      <c r="B7" s="51">
        <v>3.93224955315346E-2</v>
      </c>
      <c r="C7" s="51">
        <v>5.3110903055579098E-2</v>
      </c>
      <c r="D7" s="51">
        <v>4.1535449825516997E-2</v>
      </c>
      <c r="E7" s="51">
        <v>2.7917269554855802E-2</v>
      </c>
      <c r="F7" s="51">
        <v>4.3790960932845298E-2</v>
      </c>
      <c r="G7" s="51">
        <v>6.5239594859136898E-2</v>
      </c>
      <c r="H7" s="51">
        <v>6.0047663630947302E-2</v>
      </c>
      <c r="I7" s="51">
        <v>3.1747382755979298E-2</v>
      </c>
      <c r="J7" s="51">
        <v>5.4940846029449202E-2</v>
      </c>
      <c r="K7" s="51">
        <v>7.0303855647288999E-2</v>
      </c>
      <c r="L7" s="51">
        <v>5.1195846455017402E-2</v>
      </c>
      <c r="M7" s="51">
        <v>4.2344029279087599E-2</v>
      </c>
      <c r="N7" s="51">
        <v>2.1916758873095601E-2</v>
      </c>
      <c r="O7" s="51">
        <v>4.2301472465741799E-2</v>
      </c>
      <c r="P7" s="51">
        <v>3.4343348370074099E-2</v>
      </c>
      <c r="Q7" s="51">
        <v>4.5535790280023802E-2</v>
      </c>
      <c r="R7" s="51">
        <v>2.62575538343689E-2</v>
      </c>
      <c r="S7" s="51">
        <v>2.9406758021959301E-2</v>
      </c>
      <c r="T7" s="51">
        <v>2.1406077112945801E-2</v>
      </c>
      <c r="U7" s="51">
        <v>2.43424972338071E-2</v>
      </c>
      <c r="V7" s="51">
        <v>3.9152268278151298E-2</v>
      </c>
      <c r="W7" s="51">
        <v>4.8174312707464403E-2</v>
      </c>
      <c r="X7" s="51">
        <v>3.8513916077964103E-2</v>
      </c>
      <c r="Y7" s="51">
        <v>6.7963230913269099E-2</v>
      </c>
      <c r="Z7" s="51">
        <v>4.1578006638862901E-2</v>
      </c>
      <c r="AA7" s="51">
        <v>3.56200527704486E-2</v>
      </c>
      <c r="AB7" s="51">
        <v>6.8516469486764806E-2</v>
      </c>
      <c r="AC7" s="51">
        <v>4.53655630266405E-2</v>
      </c>
      <c r="AD7" s="51">
        <v>0.102689590603456</v>
      </c>
      <c r="AE7" s="51">
        <v>4.7876415014043702E-2</v>
      </c>
      <c r="AF7" s="51">
        <v>0.223550940505575</v>
      </c>
      <c r="AG7" s="51">
        <v>0.14396969954889799</v>
      </c>
      <c r="AH7" s="51">
        <v>7.34530598348795E-2</v>
      </c>
      <c r="AI7" s="51">
        <v>7.8559877436377504E-2</v>
      </c>
      <c r="AJ7" s="51">
        <v>4.3961188186228503E-2</v>
      </c>
      <c r="AK7" s="51">
        <v>6.2303174738275499E-2</v>
      </c>
      <c r="AL7" s="51">
        <v>1.7661077538513901E-2</v>
      </c>
      <c r="AM7" s="51">
        <v>3.1704825942633401E-2</v>
      </c>
      <c r="AN7" s="51">
        <v>6.03455613243679E-2</v>
      </c>
      <c r="AO7" s="51">
        <v>5.2685334922120901E-2</v>
      </c>
      <c r="AP7" s="51">
        <v>4.16631202655545E-2</v>
      </c>
      <c r="AQ7" s="51">
        <v>4.0131074985105097E-2</v>
      </c>
      <c r="AR7" s="51">
        <v>4.9493573921184697E-2</v>
      </c>
      <c r="AS7" s="51">
        <v>7.6474593582432498E-2</v>
      </c>
      <c r="AT7" s="51">
        <v>6.1707379351434E-2</v>
      </c>
      <c r="AU7" s="51">
        <v>6.0047663630947198E-2</v>
      </c>
      <c r="AV7" s="51">
        <v>5.0557494254830103E-2</v>
      </c>
      <c r="AW7" s="51">
        <v>3.9662950038301101E-2</v>
      </c>
      <c r="AX7" s="51">
        <v>2.4938292620648599E-2</v>
      </c>
      <c r="AY7" s="51">
        <v>3.2555962209549802E-2</v>
      </c>
      <c r="AZ7" s="51">
        <v>8.1155843050472298E-2</v>
      </c>
      <c r="BA7" s="51">
        <v>0.109371010298749</v>
      </c>
      <c r="BB7" s="51">
        <v>4.20886883990126E-2</v>
      </c>
      <c r="BC7" s="51">
        <v>5.2429994042045999E-2</v>
      </c>
      <c r="BD7" s="51">
        <v>5.6898459443356801E-2</v>
      </c>
      <c r="BE7" s="51">
        <v>1.0426419269725099E-2</v>
      </c>
      <c r="BF7" s="51">
        <v>5.6430334496552902E-2</v>
      </c>
      <c r="BG7" s="51">
        <v>9.1369478253468306E-2</v>
      </c>
      <c r="BH7" s="51">
        <v>3.6471189037364897E-2</v>
      </c>
      <c r="BI7" s="51">
        <v>3.4598689250149001E-2</v>
      </c>
      <c r="BJ7" s="51">
        <v>3.3492212103157698E-2</v>
      </c>
      <c r="BK7" s="51">
        <v>3.1662269129287601E-2</v>
      </c>
      <c r="BL7" s="51">
        <v>1.8810111498851E-2</v>
      </c>
      <c r="BM7" s="51">
        <v>1.8171759298663701E-2</v>
      </c>
      <c r="BN7" s="51">
        <v>6.2132947484892301E-2</v>
      </c>
      <c r="BO7" s="51">
        <v>0.112903225806452</v>
      </c>
      <c r="BP7" s="51">
        <v>3.9790620478338597E-2</v>
      </c>
      <c r="BQ7" s="51">
        <v>2.10230657928334E-2</v>
      </c>
      <c r="BR7" s="51">
        <v>5.3791812069112203E-2</v>
      </c>
      <c r="BS7" s="51">
        <v>2.6385224274406399E-2</v>
      </c>
      <c r="BT7" s="51">
        <v>0.103710954123755</v>
      </c>
      <c r="BU7" s="51">
        <v>2.5917099327602399E-2</v>
      </c>
      <c r="BV7" s="51">
        <v>5.56217550429823E-2</v>
      </c>
      <c r="BW7" s="51">
        <v>5.4089709762532898E-2</v>
      </c>
      <c r="BX7" s="51">
        <v>2.9406758021959301E-2</v>
      </c>
      <c r="BY7" s="51">
        <v>0.10456209039067101</v>
      </c>
      <c r="BZ7" s="51">
        <v>7.4857434675291504E-2</v>
      </c>
      <c r="CA7" s="51">
        <v>3.8854370584730603E-2</v>
      </c>
      <c r="CB7" s="51">
        <v>5.5706868669673899E-2</v>
      </c>
      <c r="CC7" s="51">
        <v>0.130691973785003</v>
      </c>
      <c r="CD7" s="51">
        <v>9.6050727721508203E-2</v>
      </c>
      <c r="CE7" s="51">
        <v>2.0682611286066899E-2</v>
      </c>
      <c r="CF7" s="51">
        <v>7.6134139075665894E-2</v>
      </c>
      <c r="CG7" s="51">
        <v>7.7368286662694699E-2</v>
      </c>
      <c r="CH7" s="51">
        <v>6.1366924844667499E-2</v>
      </c>
      <c r="CI7" s="51">
        <v>7.6517150395778305E-2</v>
      </c>
      <c r="CJ7" s="51">
        <v>4.7918971827389502E-2</v>
      </c>
      <c r="CK7" s="51">
        <v>5.0770278321559198E-2</v>
      </c>
      <c r="CL7" s="51">
        <v>2.9279087581921898E-2</v>
      </c>
      <c r="CM7" s="51">
        <v>9.2731296280534406E-2</v>
      </c>
      <c r="CN7" s="51">
        <v>9.8731806962294694E-2</v>
      </c>
      <c r="CO7" s="51">
        <v>7.6729934462507393E-2</v>
      </c>
      <c r="CP7" s="51">
        <v>2.6810792407864499E-2</v>
      </c>
      <c r="CQ7" s="51">
        <v>1.77887479785514E-2</v>
      </c>
      <c r="CR7" s="51">
        <v>1.7873861605242999E-2</v>
      </c>
      <c r="CS7" s="51">
        <v>3.3066643969699598E-2</v>
      </c>
      <c r="CT7" s="51">
        <v>7.0431526087326501E-2</v>
      </c>
      <c r="CU7" s="51">
        <v>8.1453740743893097E-2</v>
      </c>
      <c r="CV7" s="51">
        <v>5.60047663630946E-2</v>
      </c>
      <c r="CW7" s="51">
        <v>3.55774959571028E-2</v>
      </c>
      <c r="CX7" s="51">
        <v>7.8389650182994194E-2</v>
      </c>
      <c r="CY7" s="51">
        <v>7.07294237807473E-2</v>
      </c>
      <c r="CZ7" s="51">
        <v>6.2984083751808598E-2</v>
      </c>
      <c r="DA7" s="51">
        <v>3.9535279598263598E-2</v>
      </c>
      <c r="DB7" s="51">
        <v>5.66005617499361E-2</v>
      </c>
      <c r="DC7" s="51">
        <v>0.360456209039067</v>
      </c>
      <c r="DD7" s="51">
        <v>4.4173972252957702E-2</v>
      </c>
      <c r="DE7" s="51">
        <v>3.2938973529662102E-2</v>
      </c>
      <c r="DF7" s="51">
        <v>6.8133458166652394E-2</v>
      </c>
      <c r="DG7" s="51">
        <v>4.7408290067239699E-2</v>
      </c>
      <c r="DH7" s="51">
        <v>5.9239084177376701E-2</v>
      </c>
      <c r="DI7" s="51">
        <v>5.33236871223082E-2</v>
      </c>
      <c r="DJ7" s="51">
        <v>4.5450676653332203E-2</v>
      </c>
      <c r="DK7" s="51">
        <v>5.5323857349561599E-2</v>
      </c>
      <c r="DL7" s="51">
        <v>5.8856072857264401E-2</v>
      </c>
      <c r="DM7" s="51">
        <v>2.5959656140948199E-2</v>
      </c>
      <c r="DN7" s="51">
        <v>3.9067154651459698E-2</v>
      </c>
      <c r="DO7" s="51">
        <v>4.5025108519873902E-2</v>
      </c>
      <c r="DP7" s="51">
        <v>3.3577325729849401E-2</v>
      </c>
      <c r="DQ7" s="51">
        <v>2.2299770193208002E-2</v>
      </c>
      <c r="DR7" s="51">
        <v>3.4428461996765698E-2</v>
      </c>
      <c r="DS7" s="51">
        <v>2.99174397821091E-2</v>
      </c>
      <c r="DT7" s="51">
        <v>7.1793344114392602E-2</v>
      </c>
      <c r="DU7" s="51">
        <v>4.2939824665929001E-2</v>
      </c>
      <c r="DV7" s="51">
        <v>5.3068346242233298E-2</v>
      </c>
      <c r="DW7" s="51">
        <v>2.2257213379862101E-2</v>
      </c>
      <c r="DX7" s="51">
        <v>3.4088007489999197E-2</v>
      </c>
      <c r="DY7" s="51">
        <v>3.3194314409736997E-2</v>
      </c>
      <c r="DZ7" s="51">
        <v>7.6474593582432498E-2</v>
      </c>
      <c r="EA7" s="51">
        <v>7.81343093029193E-2</v>
      </c>
      <c r="EB7" s="51">
        <v>3.1279257809175301E-2</v>
      </c>
      <c r="EC7" s="51">
        <v>4.49399948931824E-2</v>
      </c>
      <c r="ED7" s="51">
        <v>0.26687377649161598</v>
      </c>
      <c r="EE7" s="51">
        <v>0.119882543195166</v>
      </c>
      <c r="EF7" s="51">
        <v>6.5409822112520097E-2</v>
      </c>
      <c r="EG7" s="51">
        <v>3.7237211677589602E-2</v>
      </c>
      <c r="EH7" s="51">
        <v>4.4684654013107498E-2</v>
      </c>
      <c r="EI7" s="51">
        <v>2.9236530768576099E-2</v>
      </c>
      <c r="EJ7" s="51">
        <v>4.3748404119499498E-2</v>
      </c>
      <c r="EK7" s="51">
        <v>4.1492893012171198E-2</v>
      </c>
      <c r="EL7" s="51">
        <v>4.7578517320623001E-2</v>
      </c>
      <c r="EM7" s="51">
        <v>3.4343348370074099E-2</v>
      </c>
      <c r="EN7" s="51">
        <v>9.6689079921695495E-2</v>
      </c>
      <c r="EO7" s="51">
        <v>2.7406587794705999E-2</v>
      </c>
      <c r="EP7" s="51">
        <v>2.1278406672908399E-2</v>
      </c>
      <c r="EQ7" s="51">
        <v>2.9364201208613501E-2</v>
      </c>
      <c r="ER7" s="51">
        <v>2.1363520299600001E-2</v>
      </c>
      <c r="ES7" s="51">
        <v>2.15763043663291E-2</v>
      </c>
      <c r="ET7" s="51">
        <v>2.42999404204613E-2</v>
      </c>
    </row>
    <row r="8" spans="1:150" s="51" customFormat="1" x14ac:dyDescent="0.4">
      <c r="A8" s="51" t="s">
        <v>230</v>
      </c>
      <c r="B8" s="51">
        <v>7.0303855647289096E-2</v>
      </c>
      <c r="C8" s="51">
        <v>9.9923397735977401E-2</v>
      </c>
      <c r="D8" s="51">
        <v>0.103583283683718</v>
      </c>
      <c r="E8" s="51">
        <v>5.83453910971145E-2</v>
      </c>
      <c r="F8" s="51">
        <v>3.2598519022895601E-2</v>
      </c>
      <c r="G8" s="51">
        <v>5.8941186483956097E-2</v>
      </c>
      <c r="H8" s="51">
        <v>0.13899055238743699</v>
      </c>
      <c r="I8" s="51">
        <v>4.7195506000510701E-2</v>
      </c>
      <c r="J8" s="51">
        <v>5.2174653161971299E-2</v>
      </c>
      <c r="K8" s="51">
        <v>4.48974380798366E-2</v>
      </c>
      <c r="L8" s="51">
        <v>8.8305387692569501E-2</v>
      </c>
      <c r="M8" s="51">
        <v>3.5960507277215101E-2</v>
      </c>
      <c r="N8" s="51">
        <v>3.3236871223082803E-2</v>
      </c>
      <c r="O8" s="51">
        <v>4.5791131160098697E-2</v>
      </c>
      <c r="P8" s="51">
        <v>3.56200527704486E-2</v>
      </c>
      <c r="Q8" s="51">
        <v>5.4472721082645399E-2</v>
      </c>
      <c r="R8" s="51">
        <v>4.6216699293556901E-2</v>
      </c>
      <c r="S8" s="51">
        <v>4.5706017533407098E-2</v>
      </c>
      <c r="T8" s="51">
        <v>3.7662779811047799E-2</v>
      </c>
      <c r="U8" s="51">
        <v>3.3024087156353701E-2</v>
      </c>
      <c r="V8" s="51">
        <v>6.14094816580135E-2</v>
      </c>
      <c r="W8" s="51">
        <v>4.9280789854455699E-2</v>
      </c>
      <c r="X8" s="51">
        <v>5.5834539109711499E-2</v>
      </c>
      <c r="Y8" s="51">
        <v>6.8771810366839797E-2</v>
      </c>
      <c r="Z8" s="51">
        <v>7.91556728232191E-2</v>
      </c>
      <c r="AA8" s="51">
        <v>4.5237892586603101E-2</v>
      </c>
      <c r="AB8" s="51">
        <v>4.7876415014043799E-2</v>
      </c>
      <c r="AC8" s="51">
        <v>8.7369137798961605E-2</v>
      </c>
      <c r="AD8" s="51">
        <v>6.4388458592220602E-2</v>
      </c>
      <c r="AE8" s="51">
        <v>3.92799387181888E-2</v>
      </c>
      <c r="AF8" s="51">
        <v>3.5747723210485999E-2</v>
      </c>
      <c r="AG8" s="51">
        <v>2.2512554259937E-2</v>
      </c>
      <c r="AH8" s="51">
        <v>3.1492041875904299E-2</v>
      </c>
      <c r="AI8" s="51">
        <v>4.2344029279087599E-2</v>
      </c>
      <c r="AJ8" s="51">
        <v>3.5534939143756897E-2</v>
      </c>
      <c r="AK8" s="51">
        <v>4.9919142054642998E-2</v>
      </c>
      <c r="AL8" s="51">
        <v>3.0768576049025501E-2</v>
      </c>
      <c r="AM8" s="51">
        <v>3.8173461571197602E-2</v>
      </c>
      <c r="AN8" s="51">
        <v>4.2939824665929001E-2</v>
      </c>
      <c r="AO8" s="51">
        <v>4.2046131585666897E-2</v>
      </c>
      <c r="AP8" s="51">
        <v>3.56200527704486E-2</v>
      </c>
      <c r="AQ8" s="51">
        <v>3.3619882543195201E-2</v>
      </c>
      <c r="AR8" s="51">
        <v>4.2897267852583201E-2</v>
      </c>
      <c r="AS8" s="51">
        <v>3.4258234743382403E-2</v>
      </c>
      <c r="AT8" s="51">
        <v>4.6514596986977699E-2</v>
      </c>
      <c r="AU8" s="51">
        <v>4.7535960507277299E-2</v>
      </c>
      <c r="AV8" s="51">
        <v>6.1835049791471697E-2</v>
      </c>
      <c r="AW8" s="51">
        <v>4.5280449399948998E-2</v>
      </c>
      <c r="AX8" s="51">
        <v>3.4428461996765698E-2</v>
      </c>
      <c r="AY8" s="51">
        <v>6.4133117712145804E-2</v>
      </c>
      <c r="AZ8" s="51">
        <v>5.05574942548302E-2</v>
      </c>
      <c r="BA8" s="51">
        <v>6.1920163418163303E-2</v>
      </c>
      <c r="BB8" s="51">
        <v>5.0685164694867703E-2</v>
      </c>
      <c r="BC8" s="51">
        <v>4.7621074133968898E-2</v>
      </c>
      <c r="BD8" s="51">
        <v>5.19193122818963E-2</v>
      </c>
      <c r="BE8" s="51">
        <v>1.2043578176866101E-2</v>
      </c>
      <c r="BF8" s="51">
        <v>3.46412460634948E-2</v>
      </c>
      <c r="BG8" s="51">
        <v>6.5580049365903295E-2</v>
      </c>
      <c r="BH8" s="51">
        <v>1.47672142309984E-2</v>
      </c>
      <c r="BI8" s="51">
        <v>3.6130734530598403E-2</v>
      </c>
      <c r="BJ8" s="51">
        <v>2.1661417993020699E-2</v>
      </c>
      <c r="BK8" s="51">
        <v>3.4598689250149001E-2</v>
      </c>
      <c r="BL8" s="51">
        <v>2.11081794195251E-2</v>
      </c>
      <c r="BM8" s="51">
        <v>1.9235679632309099E-2</v>
      </c>
      <c r="BN8" s="51">
        <v>4.4386756319686797E-2</v>
      </c>
      <c r="BO8" s="51">
        <v>3.08962464890629E-2</v>
      </c>
      <c r="BP8" s="51">
        <v>2.66405651544812E-2</v>
      </c>
      <c r="BQ8" s="51">
        <v>2.44276108604988E-2</v>
      </c>
      <c r="BR8" s="51">
        <v>2.4214826793769701E-2</v>
      </c>
      <c r="BS8" s="51">
        <v>1.10222146565665E-2</v>
      </c>
      <c r="BT8" s="51">
        <v>1.96612477657673E-2</v>
      </c>
      <c r="BU8" s="51">
        <v>1.68950548982892E-2</v>
      </c>
      <c r="BV8" s="51">
        <v>3.5279598263682002E-2</v>
      </c>
      <c r="BW8" s="51">
        <v>3.9875734105030203E-2</v>
      </c>
      <c r="BX8" s="51">
        <v>2.6895906034556102E-2</v>
      </c>
      <c r="BY8" s="51">
        <v>4.3748404119499602E-2</v>
      </c>
      <c r="BZ8" s="51">
        <v>2.1874202059749801E-2</v>
      </c>
      <c r="CA8" s="51">
        <v>4.6642267427015001E-2</v>
      </c>
      <c r="CB8" s="51">
        <v>3.7407438930972897E-2</v>
      </c>
      <c r="CC8" s="51">
        <v>4.8301983147501899E-2</v>
      </c>
      <c r="CD8" s="51">
        <v>4.8812664907651702E-2</v>
      </c>
      <c r="CE8" s="51">
        <v>2.3363690526853401E-2</v>
      </c>
      <c r="CF8" s="51">
        <v>5.6345220869861302E-2</v>
      </c>
      <c r="CG8" s="51">
        <v>4.6301812920248597E-2</v>
      </c>
      <c r="CH8" s="51">
        <v>4.6344369733594397E-2</v>
      </c>
      <c r="CI8" s="51">
        <v>5.9026300110647703E-2</v>
      </c>
      <c r="CJ8" s="51">
        <v>3.92799387181888E-2</v>
      </c>
      <c r="CK8" s="51">
        <v>4.5493233466678003E-2</v>
      </c>
      <c r="CL8" s="51">
        <v>2.2853008766703601E-2</v>
      </c>
      <c r="CM8" s="51">
        <v>5.7749595710273202E-2</v>
      </c>
      <c r="CN8" s="51">
        <v>8.7198910545578198E-2</v>
      </c>
      <c r="CO8" s="51">
        <v>5.0046812494680397E-2</v>
      </c>
      <c r="CP8" s="51">
        <v>2.14911907396374E-2</v>
      </c>
      <c r="CQ8" s="51">
        <v>4.8174312707464501E-2</v>
      </c>
      <c r="CR8" s="51">
        <v>4.06843135586007E-2</v>
      </c>
      <c r="CS8" s="51">
        <v>2.2895565580049401E-2</v>
      </c>
      <c r="CT8" s="51">
        <v>5.5962209549748898E-2</v>
      </c>
      <c r="CU8" s="51">
        <v>2.8470508128351401E-2</v>
      </c>
      <c r="CV8" s="51">
        <v>5.2940675802195997E-2</v>
      </c>
      <c r="CW8" s="51">
        <v>4.3152608732658103E-2</v>
      </c>
      <c r="CX8" s="51">
        <v>4.2556813345816701E-2</v>
      </c>
      <c r="CY8" s="51">
        <v>4.4301642692995198E-2</v>
      </c>
      <c r="CZ8" s="51">
        <v>5.7026129883394401E-2</v>
      </c>
      <c r="DA8" s="51">
        <v>2.9576985275342599E-2</v>
      </c>
      <c r="DB8" s="51">
        <v>3.5109371010298797E-2</v>
      </c>
      <c r="DC8" s="51">
        <v>3.1789939569325097E-2</v>
      </c>
      <c r="DD8" s="51">
        <v>3.7747893437739398E-2</v>
      </c>
      <c r="DE8" s="51">
        <v>5.2089539535279603E-2</v>
      </c>
      <c r="DF8" s="51">
        <v>5.0685164694867703E-2</v>
      </c>
      <c r="DG8" s="51">
        <v>3.4598689250149001E-2</v>
      </c>
      <c r="DH8" s="51">
        <v>4.58762447867904E-2</v>
      </c>
      <c r="DI8" s="51">
        <v>3.6386075410673298E-2</v>
      </c>
      <c r="DJ8" s="51">
        <v>5.4898289216103499E-2</v>
      </c>
      <c r="DK8" s="51">
        <v>4.35781768661163E-2</v>
      </c>
      <c r="DL8" s="51">
        <v>5.0727721508213502E-2</v>
      </c>
      <c r="DM8" s="51">
        <v>2.7747042301472499E-2</v>
      </c>
      <c r="DN8" s="51">
        <v>3.8854370584730603E-2</v>
      </c>
      <c r="DO8" s="51">
        <v>2.61298833943314E-2</v>
      </c>
      <c r="DP8" s="51">
        <v>4.5833687973444601E-2</v>
      </c>
      <c r="DQ8" s="51">
        <v>2.9789769342071701E-2</v>
      </c>
      <c r="DR8" s="51">
        <v>3.14069282492127E-2</v>
      </c>
      <c r="DS8" s="51">
        <v>2.6768235594518699E-2</v>
      </c>
      <c r="DT8" s="51">
        <v>2.62575538343689E-2</v>
      </c>
      <c r="DU8" s="51">
        <v>3.5109371010298797E-2</v>
      </c>
      <c r="DV8" s="51">
        <v>2.34062473401992E-2</v>
      </c>
      <c r="DW8" s="51">
        <v>4.45569835730701E-2</v>
      </c>
      <c r="DX8" s="51">
        <v>4.92382330411099E-2</v>
      </c>
      <c r="DY8" s="51">
        <v>4.7152949187164901E-2</v>
      </c>
      <c r="DZ8" s="51">
        <v>3.2896416716316303E-2</v>
      </c>
      <c r="EA8" s="51">
        <v>2.5959656140948199E-2</v>
      </c>
      <c r="EB8" s="51">
        <v>2.06400544727211E-2</v>
      </c>
      <c r="EC8" s="51">
        <v>4.2344029279087599E-2</v>
      </c>
      <c r="ED8" s="51">
        <v>3.8556472891309902E-2</v>
      </c>
      <c r="EE8" s="51">
        <v>5.1366073708400697E-2</v>
      </c>
      <c r="EF8" s="51">
        <v>3.4130564303344997E-2</v>
      </c>
      <c r="EG8" s="51">
        <v>2.4172269980423901E-2</v>
      </c>
      <c r="EH8" s="51">
        <v>5.28981189888501E-2</v>
      </c>
      <c r="EI8" s="51">
        <v>3.4300791556728202E-2</v>
      </c>
      <c r="EJ8" s="51">
        <v>5.7579368456889997E-2</v>
      </c>
      <c r="EK8" s="51">
        <v>5.6728232189973603E-2</v>
      </c>
      <c r="EL8" s="51">
        <v>2.4597838113882001E-2</v>
      </c>
      <c r="EM8" s="51">
        <v>4.8472210400885202E-2</v>
      </c>
      <c r="EN8" s="51">
        <v>4.03013022384884E-2</v>
      </c>
      <c r="EO8" s="51">
        <v>0.15865180015320399</v>
      </c>
      <c r="EP8" s="51">
        <v>0.14222487020171901</v>
      </c>
      <c r="EQ8" s="51">
        <v>0.148055153630096</v>
      </c>
      <c r="ER8" s="51">
        <v>0.15282151672482699</v>
      </c>
      <c r="ES8" s="51">
        <v>0.16052429994042</v>
      </c>
      <c r="ET8" s="51">
        <v>0.153161971231594</v>
      </c>
    </row>
    <row r="9" spans="1:150" s="51" customFormat="1" x14ac:dyDescent="0.4">
      <c r="A9" s="51" t="s">
        <v>231</v>
      </c>
      <c r="B9" s="51">
        <v>9.5880500468124796E-2</v>
      </c>
      <c r="C9" s="51">
        <v>3.6471189037364897E-2</v>
      </c>
      <c r="D9" s="51">
        <v>2.3619031406928299E-2</v>
      </c>
      <c r="E9" s="51">
        <v>4.9791471614605301E-2</v>
      </c>
      <c r="F9" s="51">
        <v>2.34062473401992E-2</v>
      </c>
      <c r="G9" s="51">
        <v>4.6727381053706503E-2</v>
      </c>
      <c r="H9" s="51">
        <v>2.2682781513320299E-2</v>
      </c>
      <c r="I9" s="51">
        <v>2.72363605413227E-2</v>
      </c>
      <c r="J9" s="51">
        <v>2.6044769767639801E-2</v>
      </c>
      <c r="K9" s="51">
        <v>2.7364030981360199E-2</v>
      </c>
      <c r="L9" s="51">
        <v>2.0044259085879701E-2</v>
      </c>
      <c r="M9" s="51">
        <v>2.4512724487190399E-2</v>
      </c>
      <c r="N9" s="51">
        <v>1.40011915907737E-2</v>
      </c>
      <c r="O9" s="51">
        <v>2.0512384032683701E-2</v>
      </c>
      <c r="P9" s="51">
        <v>1.40863052174653E-2</v>
      </c>
      <c r="Q9" s="51">
        <v>2.8002383181547401E-2</v>
      </c>
      <c r="R9" s="51">
        <v>1.3873521150736199E-2</v>
      </c>
      <c r="S9" s="51">
        <v>2.4044599540386499E-2</v>
      </c>
      <c r="T9" s="51">
        <v>3.4258234743382403E-2</v>
      </c>
      <c r="U9" s="51">
        <v>1.4171418844156999E-2</v>
      </c>
      <c r="V9" s="51">
        <v>1.7235509405055801E-2</v>
      </c>
      <c r="W9" s="51">
        <v>1.69376117116351E-2</v>
      </c>
      <c r="X9" s="51">
        <v>2.20444293131331E-2</v>
      </c>
      <c r="Y9" s="51">
        <v>2.3448804153545E-2</v>
      </c>
      <c r="Z9" s="51">
        <v>2.9662098902034199E-2</v>
      </c>
      <c r="AA9" s="51">
        <v>2.57894288875649E-2</v>
      </c>
      <c r="AB9" s="51">
        <v>4.2386586092433301E-2</v>
      </c>
      <c r="AC9" s="51">
        <v>1.7916418418588799E-2</v>
      </c>
      <c r="AD9" s="51">
        <v>4.9536130734530399E-2</v>
      </c>
      <c r="AE9" s="51">
        <v>2.1491190739637501E-2</v>
      </c>
      <c r="AF9" s="51">
        <v>1.4213975657502801E-2</v>
      </c>
      <c r="AG9" s="51">
        <v>1.33628393905865E-2</v>
      </c>
      <c r="AH9" s="51">
        <v>2.2597667886628699E-2</v>
      </c>
      <c r="AI9" s="51">
        <v>3.0300451102221501E-2</v>
      </c>
      <c r="AJ9" s="51">
        <v>2.6640565154481301E-2</v>
      </c>
      <c r="AK9" s="51">
        <v>3.0087667035492399E-2</v>
      </c>
      <c r="AL9" s="51">
        <v>2.0469827219337801E-2</v>
      </c>
      <c r="AM9" s="51">
        <v>2.5406417567452599E-2</v>
      </c>
      <c r="AN9" s="51">
        <v>4.62166992935567E-2</v>
      </c>
      <c r="AO9" s="51">
        <v>3.3875223423270102E-2</v>
      </c>
      <c r="AP9" s="51">
        <v>7.63043663290493E-2</v>
      </c>
      <c r="AQ9" s="51">
        <v>6.1324368031321602E-2</v>
      </c>
      <c r="AR9" s="51">
        <v>2.9491871648651E-2</v>
      </c>
      <c r="AS9" s="51">
        <v>4.5280449399948797E-2</v>
      </c>
      <c r="AT9" s="51">
        <v>5.8217720657076998E-2</v>
      </c>
      <c r="AU9" s="51">
        <v>4.9025448974380603E-2</v>
      </c>
      <c r="AV9" s="51">
        <v>5.0600051068175798E-2</v>
      </c>
      <c r="AW9" s="51">
        <v>7.7453400289386298E-2</v>
      </c>
      <c r="AX9" s="51">
        <v>4.1109881692058703E-2</v>
      </c>
      <c r="AY9" s="51">
        <v>3.05132351689506E-2</v>
      </c>
      <c r="AZ9" s="51">
        <v>4.9961698867988603E-2</v>
      </c>
      <c r="BA9" s="51">
        <v>2.34062473401992E-2</v>
      </c>
      <c r="BB9" s="51">
        <v>4.34930632394245E-2</v>
      </c>
      <c r="BC9" s="51">
        <v>3.4939143756915501E-2</v>
      </c>
      <c r="BD9" s="51">
        <v>3.74074389309728E-2</v>
      </c>
      <c r="BE9" s="51">
        <v>3.5790280023831798E-2</v>
      </c>
      <c r="BF9" s="51">
        <v>1.9235679632309099E-2</v>
      </c>
      <c r="BG9" s="51">
        <v>2.7023576474593601E-2</v>
      </c>
      <c r="BH9" s="51">
        <v>1.7107838965018302E-2</v>
      </c>
      <c r="BI9" s="51">
        <v>3.4002893863307501E-2</v>
      </c>
      <c r="BJ9" s="51">
        <v>2.1363520299600001E-2</v>
      </c>
      <c r="BK9" s="51">
        <v>2.6342667461060499E-2</v>
      </c>
      <c r="BL9" s="51">
        <v>3.6769086730785598E-2</v>
      </c>
      <c r="BM9" s="51">
        <v>1.9831475019150599E-2</v>
      </c>
      <c r="BN9" s="51">
        <v>4.9238233041109802E-2</v>
      </c>
      <c r="BO9" s="51">
        <v>7.4346752915141701E-2</v>
      </c>
      <c r="BP9" s="51">
        <v>1.96612477657673E-2</v>
      </c>
      <c r="BQ9" s="51">
        <v>2.6044769767639801E-2</v>
      </c>
      <c r="BR9" s="51">
        <v>3.2002723636054102E-2</v>
      </c>
      <c r="BS9" s="51">
        <v>2.0767724912758499E-2</v>
      </c>
      <c r="BT9" s="51">
        <v>2.5151076687377701E-2</v>
      </c>
      <c r="BU9" s="51">
        <v>1.28521576304366E-2</v>
      </c>
      <c r="BV9" s="51">
        <v>2.5874542514256599E-2</v>
      </c>
      <c r="BW9" s="51">
        <v>3.6471189037364897E-2</v>
      </c>
      <c r="BX9" s="51">
        <v>2.77044854881267E-2</v>
      </c>
      <c r="BY9" s="51">
        <v>4.2812154225891401E-2</v>
      </c>
      <c r="BZ9" s="51">
        <v>5.4600391522682597E-2</v>
      </c>
      <c r="CA9" s="51">
        <v>5.3876925695803803E-2</v>
      </c>
      <c r="CB9" s="51">
        <v>4.0769427185292299E-2</v>
      </c>
      <c r="CC9" s="51">
        <v>4.71529491871647E-2</v>
      </c>
      <c r="CD9" s="51">
        <v>5.1493744148437999E-2</v>
      </c>
      <c r="CE9" s="51">
        <v>2.11081794195251E-2</v>
      </c>
      <c r="CF9" s="51">
        <v>3.4896586943569702E-2</v>
      </c>
      <c r="CG9" s="51">
        <v>0.110434930632394</v>
      </c>
      <c r="CH9" s="51">
        <v>4.3450506426078603E-2</v>
      </c>
      <c r="CI9" s="51">
        <v>8.6688228785428506E-2</v>
      </c>
      <c r="CJ9" s="51">
        <v>3.2598519022895601E-2</v>
      </c>
      <c r="CK9" s="51">
        <v>3.7747893437739398E-2</v>
      </c>
      <c r="CL9" s="51">
        <v>2.67256787811729E-2</v>
      </c>
      <c r="CM9" s="51">
        <v>3.0130223848838299E-2</v>
      </c>
      <c r="CN9" s="51">
        <v>3.9279938718188703E-2</v>
      </c>
      <c r="CO9" s="51">
        <v>3.9875734105030099E-2</v>
      </c>
      <c r="CP9" s="51">
        <v>1.2511703123670099E-2</v>
      </c>
      <c r="CQ9" s="51">
        <v>3.0257894288875702E-2</v>
      </c>
      <c r="CR9" s="51">
        <v>1.30649416971657E-2</v>
      </c>
      <c r="CS9" s="51">
        <v>2.4172269980423901E-2</v>
      </c>
      <c r="CT9" s="51">
        <v>3.0215337475529899E-2</v>
      </c>
      <c r="CU9" s="51">
        <v>3.4726359690186399E-2</v>
      </c>
      <c r="CV9" s="51">
        <v>4.0811983998638002E-2</v>
      </c>
      <c r="CW9" s="51">
        <v>3.4045450676653398E-2</v>
      </c>
      <c r="CX9" s="51">
        <v>4.2769597412545601E-2</v>
      </c>
      <c r="CY9" s="51">
        <v>4.4897438079836399E-2</v>
      </c>
      <c r="CZ9" s="51">
        <v>4.4046301812920102E-2</v>
      </c>
      <c r="DA9" s="51">
        <v>2.2980679206741E-2</v>
      </c>
      <c r="DB9" s="51">
        <v>6.4601242658949606E-2</v>
      </c>
      <c r="DC9" s="51">
        <v>2.3236020086815901E-2</v>
      </c>
      <c r="DD9" s="51">
        <v>4.8387096774193401E-2</v>
      </c>
      <c r="DE9" s="51">
        <v>4.8642437654268303E-2</v>
      </c>
      <c r="DF9" s="51">
        <v>5.8217720657077102E-2</v>
      </c>
      <c r="DG9" s="51">
        <v>7.4389309728487493E-2</v>
      </c>
      <c r="DH9" s="51">
        <v>6.1579708911396497E-2</v>
      </c>
      <c r="DI9" s="51">
        <v>6.5963060686015595E-2</v>
      </c>
      <c r="DJ9" s="51">
        <v>4.6216699293556797E-2</v>
      </c>
      <c r="DK9" s="51">
        <v>4.94935739211846E-2</v>
      </c>
      <c r="DL9" s="51">
        <v>4.7833858200697903E-2</v>
      </c>
      <c r="DM9" s="51">
        <v>7.1538003234317707E-2</v>
      </c>
      <c r="DN9" s="51">
        <v>2.6640565154481301E-2</v>
      </c>
      <c r="DO9" s="51">
        <v>6.8005787726614905E-2</v>
      </c>
      <c r="DP9" s="51">
        <v>3.5534939143756897E-2</v>
      </c>
      <c r="DQ9" s="51">
        <v>2.1363520299600001E-2</v>
      </c>
      <c r="DR9" s="51">
        <v>3.7875563877776797E-2</v>
      </c>
      <c r="DS9" s="51">
        <v>4.3322835986041301E-2</v>
      </c>
      <c r="DT9" s="51">
        <v>2.3363690526853401E-2</v>
      </c>
      <c r="DU9" s="51">
        <v>4.43016426929949E-2</v>
      </c>
      <c r="DV9" s="51">
        <v>4.81317558941185E-2</v>
      </c>
      <c r="DW9" s="51">
        <v>3.5449825517065298E-2</v>
      </c>
      <c r="DX9" s="51">
        <v>4.9578687547876199E-2</v>
      </c>
      <c r="DY9" s="51">
        <v>5.1238403268363E-2</v>
      </c>
      <c r="DZ9" s="51">
        <v>4.5535790280023698E-2</v>
      </c>
      <c r="EA9" s="51">
        <v>4.0131074985105E-2</v>
      </c>
      <c r="EB9" s="51">
        <v>3.9450165971571999E-2</v>
      </c>
      <c r="EC9" s="51">
        <v>3.5662609583794302E-2</v>
      </c>
      <c r="ED9" s="51">
        <v>3.37475529832326E-2</v>
      </c>
      <c r="EE9" s="51">
        <v>3.8556472891309798E-2</v>
      </c>
      <c r="EF9" s="51">
        <v>3.1151587369137899E-2</v>
      </c>
      <c r="EG9" s="51">
        <v>5.37492552557663E-2</v>
      </c>
      <c r="EH9" s="51">
        <v>5.5749425483019699E-2</v>
      </c>
      <c r="EI9" s="51">
        <v>3.0215337475529899E-2</v>
      </c>
      <c r="EJ9" s="51">
        <v>7.2389139501233907E-2</v>
      </c>
      <c r="EK9" s="51">
        <v>3.37475529832326E-2</v>
      </c>
      <c r="EL9" s="51">
        <v>3.9194825091497097E-2</v>
      </c>
      <c r="EM9" s="51">
        <v>3.8130904757851698E-2</v>
      </c>
      <c r="EN9" s="51">
        <v>5.0344710188100897E-2</v>
      </c>
      <c r="EO9" s="51">
        <v>4.4046301812920199E-2</v>
      </c>
      <c r="EP9" s="51">
        <v>6.34522086986124E-2</v>
      </c>
      <c r="EQ9" s="51">
        <v>6.2132947484892002E-2</v>
      </c>
      <c r="ER9" s="51">
        <v>5.6132436803131999E-2</v>
      </c>
      <c r="ES9" s="51">
        <v>4.9706357987913702E-2</v>
      </c>
      <c r="ET9" s="51">
        <v>4.4173972252957598E-2</v>
      </c>
    </row>
    <row r="10" spans="1:150" s="51" customFormat="1" x14ac:dyDescent="0.4">
      <c r="A10" s="51" t="s">
        <v>232</v>
      </c>
      <c r="B10" s="51">
        <v>4.7578517320623001E-2</v>
      </c>
      <c r="C10" s="51">
        <v>4.1961017958975201E-2</v>
      </c>
      <c r="D10" s="51">
        <v>3.5492382330411097E-2</v>
      </c>
      <c r="E10" s="51">
        <v>5.2642778108775198E-2</v>
      </c>
      <c r="F10" s="51">
        <v>2.3959485913694799E-2</v>
      </c>
      <c r="G10" s="51">
        <v>2.4129713167078098E-2</v>
      </c>
      <c r="H10" s="51">
        <v>3.4598689250149001E-2</v>
      </c>
      <c r="I10" s="51">
        <v>2.99599965954549E-2</v>
      </c>
      <c r="J10" s="51">
        <v>2.85981785683888E-2</v>
      </c>
      <c r="K10" s="51">
        <v>2.3150906460124299E-2</v>
      </c>
      <c r="L10" s="51">
        <v>2.3959485913694799E-2</v>
      </c>
      <c r="M10" s="51">
        <v>4.4514426759724203E-2</v>
      </c>
      <c r="N10" s="51">
        <v>2.8555621755043E-2</v>
      </c>
      <c r="O10" s="51">
        <v>4.2684483785854099E-2</v>
      </c>
      <c r="P10" s="51">
        <v>2.8385394501659701E-2</v>
      </c>
      <c r="Q10" s="51">
        <v>5.8430504723806301E-2</v>
      </c>
      <c r="R10" s="51">
        <v>2.0554940846029501E-2</v>
      </c>
      <c r="S10" s="51">
        <v>4.6216699293556901E-2</v>
      </c>
      <c r="T10" s="51">
        <v>2.6300110647714699E-2</v>
      </c>
      <c r="U10" s="51">
        <v>2.6342667461060499E-2</v>
      </c>
      <c r="V10" s="51">
        <v>2.5491531194144199E-2</v>
      </c>
      <c r="W10" s="51">
        <v>2.7321474168014299E-2</v>
      </c>
      <c r="X10" s="51">
        <v>3.2130394076091598E-2</v>
      </c>
      <c r="Y10" s="51">
        <v>3.6683973104093999E-2</v>
      </c>
      <c r="Z10" s="51">
        <v>1.9108009192271701E-2</v>
      </c>
      <c r="AA10" s="51">
        <v>3.5662609583794302E-2</v>
      </c>
      <c r="AB10" s="51">
        <v>0.10213635202996001</v>
      </c>
      <c r="AC10" s="51">
        <v>6.2005277044854902E-2</v>
      </c>
      <c r="AD10" s="51">
        <v>4.5578347093369602E-2</v>
      </c>
      <c r="AE10" s="51">
        <v>3.0343007915567301E-2</v>
      </c>
      <c r="AF10" s="51">
        <v>4.0854540811984003E-2</v>
      </c>
      <c r="AG10" s="51">
        <v>2.85981785683888E-2</v>
      </c>
      <c r="AH10" s="51">
        <v>4.8046642267426998E-2</v>
      </c>
      <c r="AI10" s="51">
        <v>3.46838028768406E-2</v>
      </c>
      <c r="AJ10" s="51">
        <v>3.5364711890373601E-2</v>
      </c>
      <c r="AK10" s="51">
        <v>3.50668141969529E-2</v>
      </c>
      <c r="AL10" s="51">
        <v>5.85581751638437E-2</v>
      </c>
      <c r="AM10" s="51">
        <v>3.8599029704655702E-2</v>
      </c>
      <c r="AN10" s="51">
        <v>4.91956762277641E-2</v>
      </c>
      <c r="AO10" s="51">
        <v>4.6472040173631803E-2</v>
      </c>
      <c r="AP10" s="51">
        <v>3.5279598263682002E-2</v>
      </c>
      <c r="AQ10" s="51">
        <v>3.0811132862371301E-2</v>
      </c>
      <c r="AR10" s="51">
        <v>4.1152438505404697E-2</v>
      </c>
      <c r="AS10" s="51">
        <v>4.5067665333219903E-2</v>
      </c>
      <c r="AT10" s="51">
        <v>5.7494254830198301E-2</v>
      </c>
      <c r="AU10" s="51">
        <v>5.8047493403693903E-2</v>
      </c>
      <c r="AV10" s="51">
        <v>3.4896586943569702E-2</v>
      </c>
      <c r="AW10" s="51">
        <v>5.523874372287E-2</v>
      </c>
      <c r="AX10" s="51">
        <v>3.4981700570261301E-2</v>
      </c>
      <c r="AY10" s="51">
        <v>4.0131074985105097E-2</v>
      </c>
      <c r="AZ10" s="51">
        <v>3.4258234743382403E-2</v>
      </c>
      <c r="BA10" s="51">
        <v>3.4002893863307501E-2</v>
      </c>
      <c r="BB10" s="51">
        <v>2.4597838113882001E-2</v>
      </c>
      <c r="BC10" s="51">
        <v>4.36207336794621E-2</v>
      </c>
      <c r="BD10" s="51">
        <v>3.7833007064430997E-2</v>
      </c>
      <c r="BE10" s="51">
        <v>3.1492041875904403E-2</v>
      </c>
      <c r="BF10" s="51">
        <v>2.6555451527789601E-2</v>
      </c>
      <c r="BG10" s="51">
        <v>2.6810792407864499E-2</v>
      </c>
      <c r="BH10" s="51">
        <v>3.5492382330411097E-2</v>
      </c>
      <c r="BI10" s="51">
        <v>3.2683632649587201E-2</v>
      </c>
      <c r="BJ10" s="51">
        <v>2.3704145033619901E-2</v>
      </c>
      <c r="BK10" s="51">
        <v>3.3151757596391197E-2</v>
      </c>
      <c r="BL10" s="51">
        <v>6.7707890033194301E-2</v>
      </c>
      <c r="BM10" s="51">
        <v>3.8216018384543297E-2</v>
      </c>
      <c r="BN10" s="51">
        <v>5.2727891735466798E-2</v>
      </c>
      <c r="BO10" s="51">
        <v>3.5790280023831798E-2</v>
      </c>
      <c r="BP10" s="51">
        <v>3.80032343178143E-2</v>
      </c>
      <c r="BQ10" s="51">
        <v>1.7065282151672499E-2</v>
      </c>
      <c r="BR10" s="51">
        <v>4.96212443612222E-2</v>
      </c>
      <c r="BS10" s="51">
        <v>1.4682100604306801E-2</v>
      </c>
      <c r="BT10" s="51">
        <v>4.53655630266405E-2</v>
      </c>
      <c r="BU10" s="51">
        <v>1.05115328964167E-2</v>
      </c>
      <c r="BV10" s="51">
        <v>2.3704145033619901E-2</v>
      </c>
      <c r="BW10" s="51">
        <v>2.8513064941697201E-2</v>
      </c>
      <c r="BX10" s="51">
        <v>3.1662269129287601E-2</v>
      </c>
      <c r="BY10" s="51">
        <v>4.2344029279087599E-2</v>
      </c>
      <c r="BZ10" s="51">
        <v>5.0897948761596701E-2</v>
      </c>
      <c r="CA10" s="51">
        <v>1.11924419099498E-2</v>
      </c>
      <c r="CB10" s="51">
        <v>4.92382330411099E-2</v>
      </c>
      <c r="CC10" s="51">
        <v>3.5024257383607101E-2</v>
      </c>
      <c r="CD10" s="51">
        <v>2.8342837688313902E-2</v>
      </c>
      <c r="CE10" s="51">
        <v>1.87675546855052E-2</v>
      </c>
      <c r="CF10" s="51">
        <v>4.4599540386415899E-2</v>
      </c>
      <c r="CG10" s="51">
        <v>3.2598519022895601E-2</v>
      </c>
      <c r="CH10" s="51">
        <v>3.6173291343944203E-2</v>
      </c>
      <c r="CI10" s="51">
        <v>3.2087837262745798E-2</v>
      </c>
      <c r="CJ10" s="51">
        <v>3.4896586943569702E-2</v>
      </c>
      <c r="CK10" s="51">
        <v>3.3321984849774403E-2</v>
      </c>
      <c r="CL10" s="51">
        <v>2.2853008766703601E-2</v>
      </c>
      <c r="CM10" s="51">
        <v>2.7832155928164098E-2</v>
      </c>
      <c r="CN10" s="51">
        <v>3.4854030130223798E-2</v>
      </c>
      <c r="CO10" s="51">
        <v>2.6810792407864499E-2</v>
      </c>
      <c r="CP10" s="51">
        <v>8.1283513490509798E-3</v>
      </c>
      <c r="CQ10" s="51">
        <v>1.17456804834454E-2</v>
      </c>
      <c r="CR10" s="51">
        <v>4.7238062813856497E-3</v>
      </c>
      <c r="CS10" s="51">
        <v>1.86824410588135E-2</v>
      </c>
      <c r="CT10" s="51">
        <v>2.3619031406928299E-2</v>
      </c>
      <c r="CU10" s="51">
        <v>2.48531789939569E-2</v>
      </c>
      <c r="CV10" s="51">
        <v>2.85981785683888E-2</v>
      </c>
      <c r="CW10" s="51">
        <v>2.7704485488126599E-2</v>
      </c>
      <c r="CX10" s="51">
        <v>3.83436888245808E-2</v>
      </c>
      <c r="CY10" s="51">
        <v>4.4046301812920199E-2</v>
      </c>
      <c r="CZ10" s="51">
        <v>3.1832496382670897E-2</v>
      </c>
      <c r="DA10" s="51">
        <v>3.7747893437739398E-2</v>
      </c>
      <c r="DB10" s="51">
        <v>3.00025534088008E-2</v>
      </c>
      <c r="DC10" s="51">
        <v>1.9874031832496399E-2</v>
      </c>
      <c r="DD10" s="51">
        <v>3.40880074899991E-2</v>
      </c>
      <c r="DE10" s="51">
        <v>3.1619712315941802E-2</v>
      </c>
      <c r="DF10" s="51">
        <v>3.5449825517065298E-2</v>
      </c>
      <c r="DG10" s="51">
        <v>3.00451102221466E-2</v>
      </c>
      <c r="DH10" s="51">
        <v>3.1789939569325097E-2</v>
      </c>
      <c r="DI10" s="51">
        <v>5.4004596135841298E-2</v>
      </c>
      <c r="DJ10" s="51">
        <v>4.0599199931909101E-2</v>
      </c>
      <c r="DK10" s="51">
        <v>4.30249382926206E-2</v>
      </c>
      <c r="DL10" s="51">
        <v>5.1706528215167198E-2</v>
      </c>
      <c r="DM10" s="51">
        <v>2.6853349221210299E-2</v>
      </c>
      <c r="DN10" s="51">
        <v>3.2598519022895601E-2</v>
      </c>
      <c r="DO10" s="51">
        <v>3.2683632649587201E-2</v>
      </c>
      <c r="DP10" s="51">
        <v>3.5151927823644603E-2</v>
      </c>
      <c r="DQ10" s="51">
        <v>2.7747042301472499E-2</v>
      </c>
      <c r="DR10" s="51">
        <v>3.0768576049025501E-2</v>
      </c>
      <c r="DS10" s="51">
        <v>1.3235168950548999E-2</v>
      </c>
      <c r="DT10" s="51">
        <v>2.8768405821772099E-2</v>
      </c>
      <c r="DU10" s="51">
        <v>2.99174397821091E-2</v>
      </c>
      <c r="DV10" s="51">
        <v>2.2853008766703601E-2</v>
      </c>
      <c r="DW10" s="51">
        <v>4.5620903906715499E-2</v>
      </c>
      <c r="DX10" s="51">
        <v>3.0768576049025401E-2</v>
      </c>
      <c r="DY10" s="51">
        <v>2.7278917354668499E-2</v>
      </c>
      <c r="DZ10" s="51">
        <v>3.51093710102987E-2</v>
      </c>
      <c r="EA10" s="51">
        <v>3.9833177291684403E-2</v>
      </c>
      <c r="EB10" s="51">
        <v>3.6939313984168901E-2</v>
      </c>
      <c r="EC10" s="51">
        <v>3.8599029704655702E-2</v>
      </c>
      <c r="ED10" s="51">
        <v>2.38743722870032E-2</v>
      </c>
      <c r="EE10" s="51">
        <v>2.2895565580049401E-2</v>
      </c>
      <c r="EF10" s="51">
        <v>2.6981019661247801E-2</v>
      </c>
      <c r="EG10" s="51">
        <v>4.0769427185292403E-2</v>
      </c>
      <c r="EH10" s="51">
        <v>5.28981189888501E-2</v>
      </c>
      <c r="EI10" s="51">
        <v>3.2896416716316303E-2</v>
      </c>
      <c r="EJ10" s="51">
        <v>3.93650523448804E-2</v>
      </c>
      <c r="EK10" s="51">
        <v>2.5193633500723501E-2</v>
      </c>
      <c r="EL10" s="51">
        <v>2.5108519874031801E-2</v>
      </c>
      <c r="EM10" s="51">
        <v>3.2896416716316303E-2</v>
      </c>
      <c r="EN10" s="51">
        <v>3.6598859477402303E-2</v>
      </c>
      <c r="EO10" s="51">
        <v>2.1406077112945801E-2</v>
      </c>
      <c r="EP10" s="51">
        <v>5.1791641841858901E-2</v>
      </c>
      <c r="EQ10" s="51">
        <v>3.7747893437739398E-2</v>
      </c>
      <c r="ER10" s="51">
        <v>4.4854881266490697E-2</v>
      </c>
      <c r="ES10" s="51">
        <v>4.1067324878713098E-2</v>
      </c>
      <c r="ET10" s="51">
        <v>4.1875904332283602E-2</v>
      </c>
    </row>
    <row r="11" spans="1:150" s="51" customFormat="1" x14ac:dyDescent="0.4">
      <c r="A11" s="51" t="s">
        <v>233</v>
      </c>
      <c r="B11" s="51">
        <v>1.45544301642693E-2</v>
      </c>
      <c r="C11" s="51">
        <v>2.2214656566516298E-2</v>
      </c>
      <c r="D11" s="51">
        <v>1.48948846710358E-2</v>
      </c>
      <c r="E11" s="51">
        <v>1.28096008170908E-2</v>
      </c>
      <c r="F11" s="51">
        <v>1.22138054302494E-2</v>
      </c>
      <c r="G11" s="51">
        <v>2.8896076261809501E-2</v>
      </c>
      <c r="H11" s="51">
        <v>2.0469827219337801E-2</v>
      </c>
      <c r="I11" s="51">
        <v>2.2044429313132999E-2</v>
      </c>
      <c r="J11" s="51">
        <v>2.38743722870032E-2</v>
      </c>
      <c r="K11" s="51">
        <v>1.45544301642693E-2</v>
      </c>
      <c r="L11" s="51">
        <v>2.2597667886628699E-2</v>
      </c>
      <c r="M11" s="51">
        <v>3.5279598263682002E-2</v>
      </c>
      <c r="N11" s="51">
        <v>1.03413056430335E-2</v>
      </c>
      <c r="O11" s="51">
        <v>3.5449825517065298E-2</v>
      </c>
      <c r="P11" s="51">
        <v>1.91931228189633E-2</v>
      </c>
      <c r="Q11" s="51">
        <v>1.7873861605242999E-2</v>
      </c>
      <c r="R11" s="51">
        <v>2.1448633926291601E-2</v>
      </c>
      <c r="S11" s="51">
        <v>2.44276108604988E-2</v>
      </c>
      <c r="T11" s="51">
        <v>2.7874712741509901E-2</v>
      </c>
      <c r="U11" s="51">
        <v>1.8852668312196799E-2</v>
      </c>
      <c r="V11" s="51">
        <v>1.6086475444718699E-2</v>
      </c>
      <c r="W11" s="51">
        <v>2.81300536215848E-2</v>
      </c>
      <c r="X11" s="51">
        <v>2.57468720742191E-2</v>
      </c>
      <c r="Y11" s="51">
        <v>1.6171589071410301E-2</v>
      </c>
      <c r="Z11" s="51">
        <v>2.6427781087752199E-2</v>
      </c>
      <c r="AA11" s="51">
        <v>2.3916929100349E-2</v>
      </c>
      <c r="AB11" s="51">
        <v>3.46412460634948E-2</v>
      </c>
      <c r="AC11" s="51">
        <v>2.3916929100349E-2</v>
      </c>
      <c r="AD11" s="51">
        <v>2.6981019661247801E-2</v>
      </c>
      <c r="AE11" s="51">
        <v>1.7533407098476499E-2</v>
      </c>
      <c r="AF11" s="51">
        <v>1.42990892841944E-2</v>
      </c>
      <c r="AG11" s="51">
        <v>2.15337475529832E-2</v>
      </c>
      <c r="AH11" s="51">
        <v>2.75768150480892E-2</v>
      </c>
      <c r="AI11" s="51">
        <v>2.6470337901097998E-2</v>
      </c>
      <c r="AJ11" s="51">
        <v>2.66405651544812E-2</v>
      </c>
      <c r="AK11" s="51">
        <v>2.76619286747808E-2</v>
      </c>
      <c r="AL11" s="51">
        <v>4.0939654438675602E-2</v>
      </c>
      <c r="AM11" s="51">
        <v>2.9832326155417501E-2</v>
      </c>
      <c r="AN11" s="51">
        <v>2.7449144608051802E-2</v>
      </c>
      <c r="AO11" s="51">
        <v>2.2810451953357701E-2</v>
      </c>
      <c r="AP11" s="51">
        <v>3.2853859902970503E-2</v>
      </c>
      <c r="AQ11" s="51">
        <v>2.9491871648651E-2</v>
      </c>
      <c r="AR11" s="51">
        <v>1.6512043578176899E-2</v>
      </c>
      <c r="AS11" s="51">
        <v>3.0683462422333802E-2</v>
      </c>
      <c r="AT11" s="51">
        <v>2.8172610434930599E-2</v>
      </c>
      <c r="AU11" s="51">
        <v>2.3619031406928299E-2</v>
      </c>
      <c r="AV11" s="51">
        <v>1.8852668312196799E-2</v>
      </c>
      <c r="AW11" s="51">
        <v>2.43424972338071E-2</v>
      </c>
      <c r="AX11" s="51">
        <v>1.7746191165205601E-2</v>
      </c>
      <c r="AY11" s="51">
        <v>2.0257043152608699E-2</v>
      </c>
      <c r="AZ11" s="51">
        <v>2.7491701421397601E-2</v>
      </c>
      <c r="BA11" s="51">
        <v>1.7661077538513901E-2</v>
      </c>
      <c r="BB11" s="51">
        <v>2.6385224274406299E-2</v>
      </c>
      <c r="BC11" s="51">
        <v>2.11081794195251E-2</v>
      </c>
      <c r="BD11" s="51">
        <v>3.00025534088008E-2</v>
      </c>
      <c r="BE11" s="51">
        <v>5.94944250574517E-2</v>
      </c>
      <c r="BF11" s="51">
        <v>2.19593156864414E-2</v>
      </c>
      <c r="BG11" s="51">
        <v>1.45544301642693E-2</v>
      </c>
      <c r="BH11" s="51">
        <v>2.3065792833432599E-2</v>
      </c>
      <c r="BI11" s="51">
        <v>1.9065452378925901E-2</v>
      </c>
      <c r="BJ11" s="51">
        <v>1.63843731381394E-2</v>
      </c>
      <c r="BK11" s="51">
        <v>1.47672142309984E-2</v>
      </c>
      <c r="BL11" s="51">
        <v>2.15763043663291E-2</v>
      </c>
      <c r="BM11" s="51">
        <v>2.1703974806366499E-2</v>
      </c>
      <c r="BN11" s="51">
        <v>1.9874031832496399E-2</v>
      </c>
      <c r="BO11" s="51">
        <v>2.2767895140011901E-2</v>
      </c>
      <c r="BP11" s="51">
        <v>1.8086645671972101E-2</v>
      </c>
      <c r="BQ11" s="51">
        <v>1.5363009617839801E-2</v>
      </c>
      <c r="BR11" s="51">
        <v>1.64694867648311E-2</v>
      </c>
      <c r="BS11" s="51">
        <v>5.1919312281896298E-3</v>
      </c>
      <c r="BT11" s="51">
        <v>2.4172269980423901E-2</v>
      </c>
      <c r="BU11" s="51">
        <v>3.48965869435696E-3</v>
      </c>
      <c r="BV11" s="51">
        <v>1.54481232445315E-2</v>
      </c>
      <c r="BW11" s="51">
        <v>1.6214145884756101E-2</v>
      </c>
      <c r="BX11" s="51">
        <v>9.7455102561920196E-3</v>
      </c>
      <c r="BY11" s="51">
        <v>1.0894544216529099E-2</v>
      </c>
      <c r="BZ11" s="51">
        <v>1.6724827644906001E-2</v>
      </c>
      <c r="CA11" s="51">
        <v>4.5961358413481998E-3</v>
      </c>
      <c r="CB11" s="51">
        <v>3.1789939569325E-2</v>
      </c>
      <c r="CC11" s="51">
        <v>1.7405736658438999E-2</v>
      </c>
      <c r="CD11" s="51">
        <v>1.7618520725168101E-2</v>
      </c>
      <c r="CE11" s="51">
        <v>6.8090901353306697E-3</v>
      </c>
      <c r="CF11" s="51">
        <v>1.0426419269725099E-2</v>
      </c>
      <c r="CG11" s="51">
        <v>1.47246574176526E-2</v>
      </c>
      <c r="CH11" s="51">
        <v>1.6129032258064498E-2</v>
      </c>
      <c r="CI11" s="51">
        <v>1.45544301642693E-2</v>
      </c>
      <c r="CJ11" s="51">
        <v>1.3873521150736199E-2</v>
      </c>
      <c r="CK11" s="51">
        <v>2.2257213379862101E-2</v>
      </c>
      <c r="CL11" s="51">
        <v>1.31074985105115E-2</v>
      </c>
      <c r="CM11" s="51">
        <v>1.19584645501745E-2</v>
      </c>
      <c r="CN11" s="51">
        <v>1.6554600391522699E-2</v>
      </c>
      <c r="CO11" s="51">
        <v>2.3959485913694799E-2</v>
      </c>
      <c r="CP11" s="51">
        <v>5.2770448548812698E-3</v>
      </c>
      <c r="CQ11" s="51">
        <v>5.2770448548812698E-3</v>
      </c>
      <c r="CR11" s="51">
        <v>2.85130649416972E-3</v>
      </c>
      <c r="CS11" s="51">
        <v>1.5533236871223099E-2</v>
      </c>
      <c r="CT11" s="51">
        <v>2.05974976593753E-2</v>
      </c>
      <c r="CU11" s="51">
        <v>1.9831475019150599E-2</v>
      </c>
      <c r="CV11" s="51">
        <v>2.05123840326836E-2</v>
      </c>
      <c r="CW11" s="51">
        <v>1.7022725338326699E-2</v>
      </c>
      <c r="CX11" s="51">
        <v>1.6724827644906001E-2</v>
      </c>
      <c r="CY11" s="51">
        <v>3.4428461996765698E-2</v>
      </c>
      <c r="CZ11" s="51">
        <v>2.01293727125713E-2</v>
      </c>
      <c r="DA11" s="51">
        <v>2.3789258660311501E-2</v>
      </c>
      <c r="DB11" s="51">
        <v>0.120435781768661</v>
      </c>
      <c r="DC11" s="51">
        <v>1.11924419099498E-2</v>
      </c>
      <c r="DD11" s="51">
        <v>1.8852668312196799E-2</v>
      </c>
      <c r="DE11" s="51">
        <v>2.5193633500723501E-2</v>
      </c>
      <c r="DF11" s="51">
        <v>2.6427781087752199E-2</v>
      </c>
      <c r="DG11" s="51">
        <v>2.9491871648651E-2</v>
      </c>
      <c r="DH11" s="51">
        <v>1.7958975231934599E-2</v>
      </c>
      <c r="DI11" s="51">
        <v>2.9364201208613501E-2</v>
      </c>
      <c r="DJ11" s="51">
        <v>2.38318154736573E-2</v>
      </c>
      <c r="DK11" s="51">
        <v>1.8810111498851E-2</v>
      </c>
      <c r="DL11" s="51">
        <v>2.1235849859562499E-2</v>
      </c>
      <c r="DM11" s="51">
        <v>3.4896586943569702E-2</v>
      </c>
      <c r="DN11" s="51">
        <v>2.0554940846029501E-2</v>
      </c>
      <c r="DO11" s="51">
        <v>3.2428291769512299E-2</v>
      </c>
      <c r="DP11" s="51">
        <v>1.7575963911822302E-2</v>
      </c>
      <c r="DQ11" s="51">
        <v>1.8937781938888398E-2</v>
      </c>
      <c r="DR11" s="51">
        <v>2.6385224274406299E-2</v>
      </c>
      <c r="DS11" s="51">
        <v>1.10222146565665E-2</v>
      </c>
      <c r="DT11" s="51">
        <v>2.9874882968763301E-2</v>
      </c>
      <c r="DU11" s="51">
        <v>1.6597157204868498E-2</v>
      </c>
      <c r="DV11" s="51">
        <v>1.68524980849434E-2</v>
      </c>
      <c r="DW11" s="51">
        <v>2.9279087581921898E-2</v>
      </c>
      <c r="DX11" s="51">
        <v>2.4980849433994399E-2</v>
      </c>
      <c r="DY11" s="51">
        <v>2.6342667461060499E-2</v>
      </c>
      <c r="DZ11" s="51">
        <v>2.9704655715380002E-2</v>
      </c>
      <c r="EA11" s="51">
        <v>2.6044769767639801E-2</v>
      </c>
      <c r="EB11" s="51">
        <v>2.7364030981360098E-2</v>
      </c>
      <c r="EC11" s="51">
        <v>2.9704655715380002E-2</v>
      </c>
      <c r="ED11" s="51">
        <v>1.4171418844156999E-2</v>
      </c>
      <c r="EE11" s="51">
        <v>1.8001532045280499E-2</v>
      </c>
      <c r="EF11" s="51">
        <v>2.1278406672908302E-2</v>
      </c>
      <c r="EG11" s="51">
        <v>2.6427781087752199E-2</v>
      </c>
      <c r="EH11" s="51">
        <v>2.2725338326666102E-2</v>
      </c>
      <c r="EI11" s="51">
        <v>2.81300536215848E-2</v>
      </c>
      <c r="EJ11" s="51">
        <v>1.7661077538513901E-2</v>
      </c>
      <c r="EK11" s="51">
        <v>2.6044769767639801E-2</v>
      </c>
      <c r="EL11" s="51">
        <v>2.38318154736573E-2</v>
      </c>
      <c r="EM11" s="51">
        <v>2.0767724912758499E-2</v>
      </c>
      <c r="EN11" s="51">
        <v>2.2597667886628699E-2</v>
      </c>
      <c r="EO11" s="51">
        <v>2.9789769342071699E-3</v>
      </c>
      <c r="EP11" s="51">
        <v>3.0640905608987998E-3</v>
      </c>
      <c r="EQ11" s="51">
        <v>2.76619286747808E-3</v>
      </c>
      <c r="ER11" s="51">
        <v>4.1280108945442196E-3</v>
      </c>
      <c r="ES11" s="51">
        <v>3.53221550770278E-3</v>
      </c>
      <c r="ET11" s="51">
        <v>2.6385224274406301E-3</v>
      </c>
    </row>
    <row r="12" spans="1:150" s="51" customFormat="1" x14ac:dyDescent="0.4">
      <c r="A12" s="51" t="s">
        <v>234</v>
      </c>
      <c r="B12" s="51">
        <v>4.93659034811473E-3</v>
      </c>
      <c r="C12" s="51">
        <v>8.6815899225466103E-3</v>
      </c>
      <c r="D12" s="51">
        <v>9.1922716826964099E-3</v>
      </c>
      <c r="E12" s="51">
        <v>5.8302834283768899E-3</v>
      </c>
      <c r="F12" s="51">
        <v>3.7449995744318699E-3</v>
      </c>
      <c r="G12" s="51">
        <v>3.3194314409737001E-3</v>
      </c>
      <c r="H12" s="51">
        <v>3.48965869435697E-3</v>
      </c>
      <c r="I12" s="51">
        <v>1.48948846710358E-3</v>
      </c>
      <c r="J12" s="51">
        <v>3.44710188101115E-3</v>
      </c>
      <c r="K12" s="51">
        <v>3.48965869435696E-3</v>
      </c>
      <c r="L12" s="51">
        <v>2.4682951740573702E-3</v>
      </c>
      <c r="M12" s="51">
        <v>2.2129542939824699E-3</v>
      </c>
      <c r="N12" s="51">
        <v>3.0215337475529799E-3</v>
      </c>
      <c r="O12" s="51">
        <v>4.2556813345816704E-3</v>
      </c>
      <c r="P12" s="51">
        <v>4.1280108945442196E-3</v>
      </c>
      <c r="Q12" s="51">
        <v>7.0644310154055704E-3</v>
      </c>
      <c r="R12" s="51">
        <v>4.3407949612732999E-3</v>
      </c>
      <c r="S12" s="51">
        <v>9.4050557494254894E-3</v>
      </c>
      <c r="T12" s="51">
        <v>2.6810792407864501E-3</v>
      </c>
      <c r="U12" s="51">
        <v>3.44710188101115E-3</v>
      </c>
      <c r="V12" s="51">
        <v>4.9791471614605504E-3</v>
      </c>
      <c r="W12" s="51">
        <v>3.4045450676653301E-3</v>
      </c>
      <c r="X12" s="51">
        <v>2.0427270405992E-3</v>
      </c>
      <c r="Y12" s="51">
        <v>5.0642607881521799E-3</v>
      </c>
      <c r="Z12" s="51">
        <v>1.3618180270661299E-2</v>
      </c>
      <c r="AA12" s="51">
        <v>3.9152268278151298E-3</v>
      </c>
      <c r="AB12" s="51">
        <v>5.3196016682270798E-3</v>
      </c>
      <c r="AC12" s="51">
        <v>3.0215337475529799E-3</v>
      </c>
      <c r="AD12" s="51">
        <v>6.97931738871394E-3</v>
      </c>
      <c r="AE12" s="51">
        <v>4.2556813345816704E-3</v>
      </c>
      <c r="AF12" s="51">
        <v>3.7449995744318599E-3</v>
      </c>
      <c r="AG12" s="51">
        <v>3.1492041875904298E-3</v>
      </c>
      <c r="AH12" s="51">
        <v>5.3621584815729002E-3</v>
      </c>
      <c r="AI12" s="51">
        <v>2.9364201208613499E-3</v>
      </c>
      <c r="AJ12" s="51">
        <v>1.7873861605243E-3</v>
      </c>
      <c r="AK12" s="51">
        <v>1.74482934717848E-3</v>
      </c>
      <c r="AL12" s="51">
        <v>3.8301132011234998E-3</v>
      </c>
      <c r="AM12" s="51">
        <v>5.4898289216103501E-3</v>
      </c>
      <c r="AN12" s="51">
        <v>2.9662098902034199E-2</v>
      </c>
      <c r="AO12" s="51">
        <v>2.0427270405992001E-2</v>
      </c>
      <c r="AP12" s="51">
        <v>1.0171078389650199E-2</v>
      </c>
      <c r="AQ12" s="51">
        <v>7.70278321559282E-3</v>
      </c>
      <c r="AR12" s="51">
        <v>1.8171759298663701E-2</v>
      </c>
      <c r="AS12" s="51">
        <v>1.2724487190399199E-2</v>
      </c>
      <c r="AT12" s="51">
        <v>1.2298919056941001E-2</v>
      </c>
      <c r="AU12" s="51">
        <v>1.12349987232956E-2</v>
      </c>
      <c r="AV12" s="51">
        <v>1.30649416971657E-2</v>
      </c>
      <c r="AW12" s="51">
        <v>9.74551025619203E-3</v>
      </c>
      <c r="AX12" s="51">
        <v>1.12349987232956E-2</v>
      </c>
      <c r="AY12" s="51">
        <v>6.3835220018725099E-3</v>
      </c>
      <c r="AZ12" s="51">
        <v>3.9620393224955197E-2</v>
      </c>
      <c r="BA12" s="51">
        <v>8.2560217890884306E-3</v>
      </c>
      <c r="BB12" s="51">
        <v>6.3835220018725004E-3</v>
      </c>
      <c r="BC12" s="51">
        <v>5.2344880415354502E-3</v>
      </c>
      <c r="BD12" s="51">
        <v>8.5539194825091508E-3</v>
      </c>
      <c r="BE12" s="51">
        <v>1.1915907736828699E-3</v>
      </c>
      <c r="BF12" s="51">
        <v>3.1917610009362502E-3</v>
      </c>
      <c r="BG12" s="51">
        <v>1.3703293897352999E-2</v>
      </c>
      <c r="BH12" s="51">
        <v>6.5963060686015798E-3</v>
      </c>
      <c r="BI12" s="51">
        <v>7.9581240956677207E-3</v>
      </c>
      <c r="BJ12" s="51">
        <v>7.1495446420971999E-3</v>
      </c>
      <c r="BK12" s="51">
        <v>1.6171589071410301E-3</v>
      </c>
      <c r="BL12" s="51">
        <v>3.0215337475529799E-3</v>
      </c>
      <c r="BM12" s="51">
        <v>6.0005106817601498E-3</v>
      </c>
      <c r="BN12" s="51">
        <v>2.0001702272533801E-3</v>
      </c>
      <c r="BO12" s="51">
        <v>1.0426419269725099E-2</v>
      </c>
      <c r="BP12" s="51">
        <v>6.0430674951059702E-3</v>
      </c>
      <c r="BQ12" s="51">
        <v>3.44710188101115E-3</v>
      </c>
      <c r="BR12" s="51">
        <v>5.1493744148438199E-3</v>
      </c>
      <c r="BS12" s="51">
        <v>2.72363605413227E-3</v>
      </c>
      <c r="BT12" s="51">
        <v>3.3619882543195201E-3</v>
      </c>
      <c r="BU12" s="51">
        <v>2.6385224274406301E-3</v>
      </c>
      <c r="BV12" s="51">
        <v>1.4171418844156999E-2</v>
      </c>
      <c r="BW12" s="51">
        <v>7.6602264022469996E-3</v>
      </c>
      <c r="BX12" s="51">
        <v>4.9791471614605504E-3</v>
      </c>
      <c r="BY12" s="51">
        <v>1.0681760149800001E-2</v>
      </c>
      <c r="BZ12" s="51">
        <v>2.17039748063665E-3</v>
      </c>
      <c r="CA12" s="51">
        <v>9.9838284109285899E-2</v>
      </c>
      <c r="CB12" s="51">
        <v>7.6176695889011801E-3</v>
      </c>
      <c r="CC12" s="51">
        <v>1.2086134990211999E-2</v>
      </c>
      <c r="CD12" s="51">
        <v>9.3624989360796707E-3</v>
      </c>
      <c r="CE12" s="51">
        <v>4.0854540811984001E-3</v>
      </c>
      <c r="CF12" s="51">
        <v>6.0005106817601498E-3</v>
      </c>
      <c r="CG12" s="51">
        <v>9.0220444293131405E-3</v>
      </c>
      <c r="CH12" s="51">
        <v>1.02561920163418E-2</v>
      </c>
      <c r="CI12" s="51">
        <v>9.4901693761171302E-3</v>
      </c>
      <c r="CJ12" s="51">
        <v>9.0220444293131405E-3</v>
      </c>
      <c r="CK12" s="51">
        <v>2.01719295259171E-2</v>
      </c>
      <c r="CL12" s="51">
        <v>2.2555111073282799E-3</v>
      </c>
      <c r="CM12" s="51">
        <v>8.5964762958549695E-3</v>
      </c>
      <c r="CN12" s="51">
        <v>1.4469316537577701E-2</v>
      </c>
      <c r="CO12" s="51">
        <v>9.8306238828836604E-3</v>
      </c>
      <c r="CP12" s="51">
        <v>6.5963060686015798E-3</v>
      </c>
      <c r="CQ12" s="51">
        <v>3.44710188101115E-3</v>
      </c>
      <c r="CR12" s="51">
        <v>6.7239765086390298E-3</v>
      </c>
      <c r="CS12" s="51">
        <v>5.7451698016852499E-3</v>
      </c>
      <c r="CT12" s="51">
        <v>7.02187420205975E-3</v>
      </c>
      <c r="CU12" s="51">
        <v>8.2560217890884392E-3</v>
      </c>
      <c r="CV12" s="51">
        <v>3.0768576049025501E-2</v>
      </c>
      <c r="CW12" s="51">
        <v>1.1405225976678901E-2</v>
      </c>
      <c r="CX12" s="51">
        <v>1.1362669163333099E-2</v>
      </c>
      <c r="CY12" s="51">
        <v>1.8129202485317901E-2</v>
      </c>
      <c r="CZ12" s="51">
        <v>1.68950548982892E-2</v>
      </c>
      <c r="DA12" s="51">
        <v>5.0642607881521903E-3</v>
      </c>
      <c r="DB12" s="51">
        <v>1.12775555366414E-2</v>
      </c>
      <c r="DC12" s="51">
        <v>4.2556813345816704E-3</v>
      </c>
      <c r="DD12" s="51">
        <v>1.03838624563793E-2</v>
      </c>
      <c r="DE12" s="51">
        <v>4.1280108945442196E-3</v>
      </c>
      <c r="DF12" s="51">
        <v>4.6386926546940202E-3</v>
      </c>
      <c r="DG12" s="51">
        <v>8.0432377223593494E-3</v>
      </c>
      <c r="DH12" s="51">
        <v>1.7873861605242999E-2</v>
      </c>
      <c r="DI12" s="51">
        <v>9.5752830028087502E-3</v>
      </c>
      <c r="DJ12" s="51">
        <v>1.0894544216529099E-2</v>
      </c>
      <c r="DK12" s="51">
        <v>1.28521576304366E-2</v>
      </c>
      <c r="DL12" s="51">
        <v>1.42990892841944E-2</v>
      </c>
      <c r="DM12" s="51">
        <v>3.0640905608987998E-3</v>
      </c>
      <c r="DN12" s="51">
        <v>3.8726700144693098E-3</v>
      </c>
      <c r="DO12" s="51">
        <v>5.4472721082645401E-3</v>
      </c>
      <c r="DP12" s="51">
        <v>6.1707379351434201E-3</v>
      </c>
      <c r="DQ12" s="51">
        <v>4.2982381479274804E-3</v>
      </c>
      <c r="DR12" s="51">
        <v>4.2982381479274804E-3</v>
      </c>
      <c r="DS12" s="51">
        <v>4.21312452123585E-3</v>
      </c>
      <c r="DT12" s="51">
        <v>6.8090901353306697E-3</v>
      </c>
      <c r="DU12" s="51">
        <v>9.1497148693505895E-3</v>
      </c>
      <c r="DV12" s="51">
        <v>4.5535790280023802E-3</v>
      </c>
      <c r="DW12" s="51">
        <v>2.8087496808239E-3</v>
      </c>
      <c r="DX12" s="51">
        <v>1.39160779640821E-2</v>
      </c>
      <c r="DY12" s="51">
        <v>4.0003404545067602E-3</v>
      </c>
      <c r="DZ12" s="51">
        <v>7.7878968422844504E-3</v>
      </c>
      <c r="EA12" s="51">
        <v>6.0856243084517802E-3</v>
      </c>
      <c r="EB12" s="51">
        <v>3.3619882543195101E-3</v>
      </c>
      <c r="EC12" s="51">
        <v>4.89403353476892E-3</v>
      </c>
      <c r="ED12" s="51">
        <v>1.03838624563793E-2</v>
      </c>
      <c r="EE12" s="51">
        <v>4.25568133458166E-3</v>
      </c>
      <c r="EF12" s="51">
        <v>9.7455102561920196E-3</v>
      </c>
      <c r="EG12" s="51">
        <v>6.6388628819474002E-3</v>
      </c>
      <c r="EH12" s="51">
        <v>7.0644310154055704E-3</v>
      </c>
      <c r="EI12" s="51">
        <v>3.3194314409737001E-3</v>
      </c>
      <c r="EJ12" s="51">
        <v>6.3409651885266904E-3</v>
      </c>
      <c r="EK12" s="51">
        <v>7.70278321559282E-3</v>
      </c>
      <c r="EL12" s="51">
        <v>5.7026129883394304E-3</v>
      </c>
      <c r="EM12" s="51">
        <v>7.0644310154055704E-3</v>
      </c>
      <c r="EN12" s="51">
        <v>5.6600561749936204E-3</v>
      </c>
      <c r="EO12" s="51">
        <v>4.5152778959911301E-2</v>
      </c>
      <c r="EP12" s="51">
        <v>5.2089539535279498E-2</v>
      </c>
      <c r="EQ12" s="51">
        <v>4.9408460294493001E-2</v>
      </c>
      <c r="ER12" s="51">
        <v>3.8726700144693101E-2</v>
      </c>
      <c r="ES12" s="51">
        <v>3.9237381904842897E-2</v>
      </c>
      <c r="ET12" s="51">
        <v>4.5110222146565501E-2</v>
      </c>
    </row>
    <row r="13" spans="1:150" s="51" customFormat="1" x14ac:dyDescent="0.4">
      <c r="A13" s="51" t="s">
        <v>239</v>
      </c>
      <c r="B13" s="51">
        <v>5.8728402417226998E-3</v>
      </c>
      <c r="C13" s="51">
        <v>8.4262490424717E-3</v>
      </c>
      <c r="D13" s="51">
        <v>3.1917610009362502E-3</v>
      </c>
      <c r="E13" s="51">
        <v>3.7875563877776798E-3</v>
      </c>
      <c r="F13" s="51">
        <v>6.9793173887139296E-3</v>
      </c>
      <c r="G13" s="51">
        <v>3.6598859477402299E-3</v>
      </c>
      <c r="H13" s="51">
        <v>3.7449995744318699E-3</v>
      </c>
      <c r="I13" s="51">
        <v>7.0644310154055704E-3</v>
      </c>
      <c r="J13" s="51">
        <v>2.85130649416972E-3</v>
      </c>
      <c r="K13" s="51">
        <v>5.1068176014980003E-3</v>
      </c>
      <c r="L13" s="51">
        <v>1.70227253383267E-3</v>
      </c>
      <c r="M13" s="51">
        <v>8.1709081623968002E-3</v>
      </c>
      <c r="N13" s="51">
        <v>5.3621584815729002E-3</v>
      </c>
      <c r="O13" s="51">
        <v>5.5749425483019796E-3</v>
      </c>
      <c r="P13" s="51">
        <v>3.9577836411609502E-3</v>
      </c>
      <c r="Q13" s="51">
        <v>8.4688058558175204E-3</v>
      </c>
      <c r="R13" s="51">
        <v>4.89403353476892E-3</v>
      </c>
      <c r="S13" s="51">
        <v>6.9793173887139296E-3</v>
      </c>
      <c r="T13" s="51">
        <v>4.7663630947314701E-3</v>
      </c>
      <c r="U13" s="51">
        <v>1.3022384883819901E-2</v>
      </c>
      <c r="V13" s="51">
        <v>1.1405225976678901E-2</v>
      </c>
      <c r="W13" s="51">
        <v>3.0640905608987998E-3</v>
      </c>
      <c r="X13" s="51">
        <v>2.12784066729083E-3</v>
      </c>
      <c r="Y13" s="51">
        <v>3.3619882543195201E-3</v>
      </c>
      <c r="Z13" s="51">
        <v>3.9577836411609502E-3</v>
      </c>
      <c r="AA13" s="51">
        <v>5.6600561749936204E-3</v>
      </c>
      <c r="AB13" s="51">
        <v>4.2982381479274804E-3</v>
      </c>
      <c r="AC13" s="51">
        <v>3.1917610009362502E-3</v>
      </c>
      <c r="AD13" s="51">
        <v>4.6812494680398302E-3</v>
      </c>
      <c r="AE13" s="51">
        <v>3.2343178142820702E-3</v>
      </c>
      <c r="AF13" s="51">
        <v>6.1707379351434201E-3</v>
      </c>
      <c r="AG13" s="51">
        <v>6.3835220018725004E-3</v>
      </c>
      <c r="AH13" s="51">
        <v>6.34096518852668E-3</v>
      </c>
      <c r="AI13" s="51">
        <v>8.1709081623968002E-3</v>
      </c>
      <c r="AJ13" s="51">
        <v>5.9153970550685202E-3</v>
      </c>
      <c r="AK13" s="51">
        <v>3.1066473742446198E-3</v>
      </c>
      <c r="AL13" s="51">
        <v>4.8089199080772801E-3</v>
      </c>
      <c r="AM13" s="51">
        <v>4.3407949612732999E-3</v>
      </c>
      <c r="AN13" s="51">
        <v>3.8301132011234998E-3</v>
      </c>
      <c r="AO13" s="51">
        <v>5.2770448548812698E-3</v>
      </c>
      <c r="AP13" s="51">
        <v>1.02987488296876E-2</v>
      </c>
      <c r="AQ13" s="51">
        <v>3.0215337475529799E-3</v>
      </c>
      <c r="AR13" s="51">
        <v>3.3194314409737001E-3</v>
      </c>
      <c r="AS13" s="51">
        <v>4.93659034811473E-3</v>
      </c>
      <c r="AT13" s="51">
        <v>5.3196016682270798E-3</v>
      </c>
      <c r="AU13" s="51">
        <v>6.6388628819474002E-3</v>
      </c>
      <c r="AV13" s="51">
        <v>5.1493744148438199E-3</v>
      </c>
      <c r="AW13" s="51">
        <v>4.1280108945442196E-3</v>
      </c>
      <c r="AX13" s="51">
        <v>8.5539194825091508E-3</v>
      </c>
      <c r="AY13" s="51">
        <v>5.3196016682270798E-3</v>
      </c>
      <c r="AZ13" s="51">
        <v>3.2768746276278802E-3</v>
      </c>
      <c r="BA13" s="51">
        <v>3.1917610009362502E-3</v>
      </c>
      <c r="BB13" s="51">
        <v>9.5327261894629298E-3</v>
      </c>
      <c r="BC13" s="51">
        <v>6.1707379351434201E-3</v>
      </c>
      <c r="BD13" s="51">
        <v>4.4684654013107498E-3</v>
      </c>
      <c r="BE13" s="51">
        <v>1.06392033364542E-3</v>
      </c>
      <c r="BF13" s="51">
        <v>1.1830794110137001E-2</v>
      </c>
      <c r="BG13" s="51">
        <v>7.70278321559282E-3</v>
      </c>
      <c r="BH13" s="51">
        <v>1.60013618180271E-2</v>
      </c>
      <c r="BI13" s="51">
        <v>8.0432377223593494E-3</v>
      </c>
      <c r="BJ13" s="51">
        <v>6.7239765086390298E-3</v>
      </c>
      <c r="BK13" s="51">
        <v>4.5535790280023802E-3</v>
      </c>
      <c r="BL13" s="51">
        <v>1.12349987232956E-2</v>
      </c>
      <c r="BM13" s="51">
        <v>5.8728402417226998E-3</v>
      </c>
      <c r="BN13" s="51">
        <v>1.0894544216529099E-2</v>
      </c>
      <c r="BO13" s="51">
        <v>5.5749425483019796E-3</v>
      </c>
      <c r="BP13" s="51">
        <v>2.72363605413227E-3</v>
      </c>
      <c r="BQ13" s="51">
        <v>9.7880670695378309E-4</v>
      </c>
      <c r="BR13" s="51">
        <v>1.28947144437824E-2</v>
      </c>
      <c r="BS13" s="51">
        <v>9.7880670695378309E-4</v>
      </c>
      <c r="BT13" s="51">
        <v>1.2128691803557801E-2</v>
      </c>
      <c r="BU13" s="51">
        <v>1.5320452804493999E-3</v>
      </c>
      <c r="BV13" s="51">
        <v>4.5535790280023802E-3</v>
      </c>
      <c r="BW13" s="51">
        <v>4.0003404545067697E-3</v>
      </c>
      <c r="BX13" s="51">
        <v>3.7875563877776798E-3</v>
      </c>
      <c r="BY13" s="51">
        <v>2.6385224274406301E-3</v>
      </c>
      <c r="BZ13" s="51">
        <v>5.8302834283768803E-3</v>
      </c>
      <c r="CA13" s="51">
        <v>2.2980679206740999E-3</v>
      </c>
      <c r="CB13" s="51">
        <v>6.8516469486764797E-3</v>
      </c>
      <c r="CC13" s="51">
        <v>8.0432377223593494E-3</v>
      </c>
      <c r="CD13" s="51">
        <v>8.1283513490509798E-3</v>
      </c>
      <c r="CE13" s="51">
        <v>8.9369308026214999E-4</v>
      </c>
      <c r="CF13" s="51">
        <v>2.0427270405992E-3</v>
      </c>
      <c r="CG13" s="51">
        <v>4.2982381479274804E-3</v>
      </c>
      <c r="CH13" s="51">
        <v>6.2558515618350496E-3</v>
      </c>
      <c r="CI13" s="51">
        <v>5.4047152949187197E-3</v>
      </c>
      <c r="CJ13" s="51">
        <v>1.05540897097625E-2</v>
      </c>
      <c r="CK13" s="51">
        <v>7.3623287088262802E-3</v>
      </c>
      <c r="CL13" s="51">
        <v>3.8301132011234998E-3</v>
      </c>
      <c r="CM13" s="51">
        <v>2.17039748063665E-3</v>
      </c>
      <c r="CN13" s="51">
        <v>3.8301132011234998E-3</v>
      </c>
      <c r="CO13" s="51">
        <v>5.5749425483019796E-3</v>
      </c>
      <c r="CP13" s="51">
        <v>3.40454506766533E-4</v>
      </c>
      <c r="CQ13" s="51">
        <v>1.2767044003745E-4</v>
      </c>
      <c r="CR13" s="51">
        <v>1.2341475870286799E-3</v>
      </c>
      <c r="CS13" s="51">
        <v>4.4684654013107498E-3</v>
      </c>
      <c r="CT13" s="51">
        <v>3.1917610009362502E-3</v>
      </c>
      <c r="CU13" s="51">
        <v>3.8726700144693202E-3</v>
      </c>
      <c r="CV13" s="51">
        <v>1.3022384883819901E-2</v>
      </c>
      <c r="CW13" s="51">
        <v>8.7667035492382406E-3</v>
      </c>
      <c r="CX13" s="51">
        <v>6.1281811217975997E-3</v>
      </c>
      <c r="CY13" s="51">
        <v>5.4047152949187197E-3</v>
      </c>
      <c r="CZ13" s="51">
        <v>8.8518171759298693E-3</v>
      </c>
      <c r="DA13" s="51">
        <v>1.0681760149800001E-2</v>
      </c>
      <c r="DB13" s="51">
        <v>3.7024427610860499E-3</v>
      </c>
      <c r="DC13" s="51">
        <v>5.5749425483019796E-3</v>
      </c>
      <c r="DD13" s="51">
        <v>1.5660907311260502E-2</v>
      </c>
      <c r="DE13" s="51">
        <v>7.1495446420971999E-3</v>
      </c>
      <c r="DF13" s="51">
        <v>4.89403353476892E-3</v>
      </c>
      <c r="DG13" s="51">
        <v>3.6173291343944199E-3</v>
      </c>
      <c r="DH13" s="51">
        <v>2.9364201208613499E-3</v>
      </c>
      <c r="DI13" s="51">
        <v>1.34053962039323E-2</v>
      </c>
      <c r="DJ13" s="51">
        <v>5.8728402417226998E-3</v>
      </c>
      <c r="DK13" s="51">
        <v>5.1493744148438199E-3</v>
      </c>
      <c r="DL13" s="51">
        <v>5.8728402417226998E-3</v>
      </c>
      <c r="DM13" s="51">
        <v>1.0681760149800001E-2</v>
      </c>
      <c r="DN13" s="51">
        <v>8.6815899225465998E-3</v>
      </c>
      <c r="DO13" s="51">
        <v>6.4686356285641299E-3</v>
      </c>
      <c r="DP13" s="51">
        <v>6.4686356285641299E-3</v>
      </c>
      <c r="DQ13" s="51">
        <v>5.0642607881521799E-3</v>
      </c>
      <c r="DR13" s="51">
        <v>5.6600561749936204E-3</v>
      </c>
      <c r="DS13" s="51">
        <v>1.21712486169036E-2</v>
      </c>
      <c r="DT13" s="51">
        <v>6.7665333219848502E-3</v>
      </c>
      <c r="DU13" s="51">
        <v>1.8554770618776101E-2</v>
      </c>
      <c r="DV13" s="51">
        <v>7.6602264022469996E-3</v>
      </c>
      <c r="DW13" s="51">
        <v>6.8942037620223001E-3</v>
      </c>
      <c r="DX13" s="51">
        <v>4.5110222146565702E-3</v>
      </c>
      <c r="DY13" s="51">
        <v>8.6815899225465998E-3</v>
      </c>
      <c r="DZ13" s="51">
        <v>6.5537492552557699E-3</v>
      </c>
      <c r="EA13" s="51">
        <v>6.2558515618350496E-3</v>
      </c>
      <c r="EB13" s="51">
        <v>1.0213635202996001E-2</v>
      </c>
      <c r="EC13" s="51">
        <v>9.3199421227338503E-3</v>
      </c>
      <c r="ED13" s="51">
        <v>4.5961358413481998E-3</v>
      </c>
      <c r="EE13" s="51">
        <v>6.9367605753681196E-3</v>
      </c>
      <c r="EF13" s="51">
        <v>1.20861349902119E-2</v>
      </c>
      <c r="EG13" s="51">
        <v>1.20861349902119E-2</v>
      </c>
      <c r="EH13" s="51">
        <v>2.2853008766703601E-2</v>
      </c>
      <c r="EI13" s="51">
        <v>6.29840837518087E-3</v>
      </c>
      <c r="EJ13" s="51">
        <v>4.6386926546940202E-3</v>
      </c>
      <c r="EK13" s="51">
        <v>4.21312452123585E-3</v>
      </c>
      <c r="EL13" s="51">
        <v>5.4047152949187197E-3</v>
      </c>
      <c r="EM13" s="51">
        <v>3.5747723210486E-3</v>
      </c>
      <c r="EN13" s="51">
        <v>4.7663630947314701E-3</v>
      </c>
      <c r="EO13" s="51">
        <v>5.1068176014980001E-4</v>
      </c>
      <c r="EP13" s="51">
        <v>6.3835220018725004E-4</v>
      </c>
      <c r="EQ13" s="51">
        <v>1.48948846710358E-3</v>
      </c>
      <c r="ER13" s="51">
        <v>6.8090901353306697E-4</v>
      </c>
      <c r="ES13" s="51">
        <v>5.5323857349561705E-4</v>
      </c>
      <c r="ET13" s="51">
        <v>1.2767044003745E-4</v>
      </c>
    </row>
    <row r="14" spans="1:150" s="51" customFormat="1" x14ac:dyDescent="0.4">
      <c r="A14" s="55" t="s">
        <v>235</v>
      </c>
      <c r="B14" s="55">
        <v>0.172865776</v>
      </c>
      <c r="C14" s="55">
        <v>0.23627542800000001</v>
      </c>
      <c r="D14" s="55">
        <v>0.193250489</v>
      </c>
      <c r="E14" s="55">
        <v>0.21278406699999999</v>
      </c>
      <c r="F14" s="55">
        <v>0.26636309499999999</v>
      </c>
      <c r="G14" s="55">
        <v>0.17039748099999999</v>
      </c>
      <c r="H14" s="55">
        <v>0.13001106500000001</v>
      </c>
      <c r="I14" s="55">
        <v>0.14196952900000001</v>
      </c>
      <c r="J14" s="55">
        <v>0.178227934</v>
      </c>
      <c r="K14" s="55">
        <v>0.15039577800000001</v>
      </c>
      <c r="L14" s="55">
        <v>0.16746106099999999</v>
      </c>
      <c r="M14" s="55">
        <v>0.18873946699999999</v>
      </c>
      <c r="N14" s="55">
        <v>0.218273896</v>
      </c>
      <c r="O14" s="55">
        <v>0.22670014499999999</v>
      </c>
      <c r="P14" s="55">
        <v>0.185845604</v>
      </c>
      <c r="Q14" s="55">
        <v>0.214273555</v>
      </c>
      <c r="R14" s="55">
        <v>0.14307600600000001</v>
      </c>
      <c r="S14" s="55">
        <v>0.20299600000000001</v>
      </c>
      <c r="T14" s="55">
        <v>0.18410077499999999</v>
      </c>
      <c r="U14" s="55">
        <v>0.209677419</v>
      </c>
      <c r="V14" s="55">
        <v>0.21567792999999999</v>
      </c>
      <c r="W14" s="55">
        <v>0.16597157200000001</v>
      </c>
      <c r="X14" s="55">
        <v>0.192101455</v>
      </c>
      <c r="Y14" s="55">
        <v>0.18367520600000001</v>
      </c>
      <c r="Z14" s="55">
        <v>0.19448463699999999</v>
      </c>
      <c r="AA14" s="55">
        <v>0.149799983</v>
      </c>
      <c r="AB14" s="55">
        <v>0.156992084</v>
      </c>
      <c r="AC14" s="55">
        <v>0.13728828000000001</v>
      </c>
      <c r="AD14" s="55">
        <v>0.151417142</v>
      </c>
      <c r="AE14" s="55">
        <v>0.16601412900000001</v>
      </c>
      <c r="AF14" s="55">
        <v>0.117712146</v>
      </c>
      <c r="AG14" s="55">
        <v>0.11528640699999999</v>
      </c>
      <c r="AH14" s="55">
        <v>0.166312027</v>
      </c>
      <c r="AI14" s="55">
        <v>0.15601327800000001</v>
      </c>
      <c r="AJ14" s="55">
        <v>0.12881947399999999</v>
      </c>
      <c r="AK14" s="55">
        <v>0.141416291</v>
      </c>
      <c r="AL14" s="55">
        <v>0.11162652100000001</v>
      </c>
      <c r="AM14" s="55">
        <v>0.15843901599999999</v>
      </c>
      <c r="AN14" s="55">
        <v>0.15677930000000001</v>
      </c>
      <c r="AO14" s="55">
        <v>0.16707804900000001</v>
      </c>
      <c r="AP14" s="55">
        <v>0.18788833099999999</v>
      </c>
      <c r="AQ14" s="55">
        <v>0.14826793799999999</v>
      </c>
      <c r="AR14" s="55">
        <v>0.162779811</v>
      </c>
      <c r="AS14" s="55">
        <v>0.160864754</v>
      </c>
      <c r="AT14" s="55">
        <v>0.16392884499999999</v>
      </c>
      <c r="AU14" s="55">
        <v>0.17971742299999999</v>
      </c>
      <c r="AV14" s="55">
        <v>0.17235509399999999</v>
      </c>
      <c r="AW14" s="55">
        <v>0.22431696300000001</v>
      </c>
      <c r="AX14" s="55">
        <v>0.18920759200000001</v>
      </c>
      <c r="AY14" s="55">
        <v>0.14843816500000001</v>
      </c>
      <c r="AZ14" s="55">
        <v>0.17707890000000001</v>
      </c>
      <c r="BA14" s="55">
        <v>0.139501234</v>
      </c>
      <c r="BB14" s="55">
        <v>0.196995489</v>
      </c>
      <c r="BC14" s="55">
        <v>0.14724657399999999</v>
      </c>
      <c r="BD14" s="55">
        <v>0.144182484</v>
      </c>
      <c r="BE14" s="55">
        <v>0.43684568899999998</v>
      </c>
      <c r="BF14" s="55">
        <v>0.171801855</v>
      </c>
      <c r="BG14" s="55">
        <v>0.240233211</v>
      </c>
      <c r="BH14" s="55">
        <v>0.197889182</v>
      </c>
      <c r="BI14" s="55">
        <v>0.17167418500000001</v>
      </c>
      <c r="BJ14" s="55">
        <v>0.162567027</v>
      </c>
      <c r="BK14" s="55">
        <v>0.143246234</v>
      </c>
      <c r="BL14" s="55">
        <v>0.151417142</v>
      </c>
      <c r="BM14" s="55">
        <v>0.15320452800000001</v>
      </c>
      <c r="BN14" s="55">
        <v>0.20197463600000001</v>
      </c>
      <c r="BO14" s="55">
        <v>0.18614350199999999</v>
      </c>
      <c r="BP14" s="55">
        <v>0.19044174</v>
      </c>
      <c r="BQ14" s="55">
        <v>0.35688143700000002</v>
      </c>
      <c r="BR14" s="55">
        <v>0.16584390199999999</v>
      </c>
      <c r="BS14" s="55">
        <v>0.57890033200000002</v>
      </c>
      <c r="BT14" s="55">
        <v>0.134905098</v>
      </c>
      <c r="BU14" s="55">
        <v>0.30121712499999997</v>
      </c>
      <c r="BV14" s="55">
        <v>0.14660822200000001</v>
      </c>
      <c r="BW14" s="55">
        <v>0.17035492399999999</v>
      </c>
      <c r="BX14" s="55">
        <v>0.23040258699999999</v>
      </c>
      <c r="BY14" s="55">
        <v>0.19899565899999999</v>
      </c>
      <c r="BZ14" s="55">
        <v>0.13367095100000001</v>
      </c>
      <c r="CA14" s="55">
        <v>0.40820495400000001</v>
      </c>
      <c r="CB14" s="55">
        <v>0.19993190899999999</v>
      </c>
      <c r="CC14" s="55">
        <v>0.171759299</v>
      </c>
      <c r="CD14" s="55">
        <v>0.192399353</v>
      </c>
      <c r="CE14" s="55">
        <v>0.25521321000000002</v>
      </c>
      <c r="CF14" s="55">
        <v>0.20112350000000001</v>
      </c>
      <c r="CG14" s="55">
        <v>0.21040088500000001</v>
      </c>
      <c r="CH14" s="55">
        <v>0.198740318</v>
      </c>
      <c r="CI14" s="55">
        <v>0.17780236599999999</v>
      </c>
      <c r="CJ14" s="55">
        <v>0.15916248199999999</v>
      </c>
      <c r="CK14" s="55">
        <v>0.19805940899999999</v>
      </c>
      <c r="CL14" s="55">
        <v>0.10724317</v>
      </c>
      <c r="CM14" s="55">
        <v>0.20078304499999999</v>
      </c>
      <c r="CN14" s="55">
        <v>0.20103838600000001</v>
      </c>
      <c r="CO14" s="55">
        <v>0.21772065700000001</v>
      </c>
      <c r="CP14" s="55">
        <v>0.35969018600000002</v>
      </c>
      <c r="CQ14" s="55">
        <v>0.23146650799999999</v>
      </c>
      <c r="CR14" s="55">
        <v>0.17486594599999999</v>
      </c>
      <c r="CS14" s="55">
        <v>0.16214145899999999</v>
      </c>
      <c r="CT14" s="55">
        <v>0.15750276599999999</v>
      </c>
      <c r="CU14" s="55">
        <v>0.15843901599999999</v>
      </c>
      <c r="CV14" s="55">
        <v>0.18350497900000001</v>
      </c>
      <c r="CW14" s="55">
        <v>0.164609754</v>
      </c>
      <c r="CX14" s="55">
        <v>0.17226997999999999</v>
      </c>
      <c r="CY14" s="55">
        <v>0.21325219200000001</v>
      </c>
      <c r="CZ14" s="55">
        <v>0.19448463699999999</v>
      </c>
      <c r="DA14" s="55">
        <v>0.159928505</v>
      </c>
      <c r="DB14" s="55">
        <v>0.17141884399999999</v>
      </c>
      <c r="DC14" s="55">
        <v>9.6178397999999998E-2</v>
      </c>
      <c r="DD14" s="55">
        <v>0.183121968</v>
      </c>
      <c r="DE14" s="55">
        <v>0.159843391</v>
      </c>
      <c r="DF14" s="55">
        <v>0.16495020899999999</v>
      </c>
      <c r="DG14" s="55">
        <v>0.15218316500000001</v>
      </c>
      <c r="DH14" s="55">
        <v>0.17431270700000001</v>
      </c>
      <c r="DI14" s="55">
        <v>0.22048685000000001</v>
      </c>
      <c r="DJ14" s="55">
        <v>0.20720912399999999</v>
      </c>
      <c r="DK14" s="55">
        <v>0.20308111300000001</v>
      </c>
      <c r="DL14" s="55">
        <v>0.22865775799999999</v>
      </c>
      <c r="DM14" s="55">
        <v>0.18835645600000001</v>
      </c>
      <c r="DN14" s="55">
        <v>0.165588561</v>
      </c>
      <c r="DO14" s="55">
        <v>0.218103668</v>
      </c>
      <c r="DP14" s="55">
        <v>0.15226827800000001</v>
      </c>
      <c r="DQ14" s="55">
        <v>0.14086305199999999</v>
      </c>
      <c r="DR14" s="55">
        <v>0.166439697</v>
      </c>
      <c r="DS14" s="55">
        <v>0.167120606</v>
      </c>
      <c r="DT14" s="55">
        <v>0.165503447</v>
      </c>
      <c r="DU14" s="55">
        <v>0.18639884200000001</v>
      </c>
      <c r="DV14" s="55">
        <v>0.16669503799999999</v>
      </c>
      <c r="DW14" s="55">
        <v>0.17265299200000001</v>
      </c>
      <c r="DX14" s="55">
        <v>0.18742020600000001</v>
      </c>
      <c r="DY14" s="55">
        <v>0.23261554200000001</v>
      </c>
      <c r="DZ14" s="55">
        <v>0.179291855</v>
      </c>
      <c r="EA14" s="55">
        <v>0.18465401300000001</v>
      </c>
      <c r="EB14" s="55">
        <v>0.15209805100000001</v>
      </c>
      <c r="EC14" s="55">
        <v>0.16605668600000001</v>
      </c>
      <c r="ED14" s="55">
        <v>0.17988765000000001</v>
      </c>
      <c r="EE14" s="55">
        <v>0.15546003899999999</v>
      </c>
      <c r="EF14" s="55">
        <v>0.18729253600000001</v>
      </c>
      <c r="EG14" s="55">
        <v>0.16503532200000001</v>
      </c>
      <c r="EH14" s="55">
        <v>0.174653162</v>
      </c>
      <c r="EI14" s="55">
        <v>0.15848157299999999</v>
      </c>
      <c r="EJ14" s="55">
        <v>0.173589242</v>
      </c>
      <c r="EK14" s="55">
        <v>0.182185718</v>
      </c>
      <c r="EL14" s="55">
        <v>0.18227083199999999</v>
      </c>
      <c r="EM14" s="55">
        <v>0.221720998</v>
      </c>
      <c r="EN14" s="55">
        <v>0.190526853</v>
      </c>
      <c r="EO14" s="55">
        <v>0.44250574500000001</v>
      </c>
      <c r="EP14" s="55">
        <v>0.40033194300000002</v>
      </c>
      <c r="EQ14" s="55">
        <v>0.41263086199999999</v>
      </c>
      <c r="ER14" s="55">
        <v>0.41731211200000001</v>
      </c>
      <c r="ES14" s="55">
        <v>0.421397566</v>
      </c>
      <c r="ET14" s="55">
        <v>0.428717338</v>
      </c>
    </row>
    <row r="16" spans="1:150" x14ac:dyDescent="0.4">
      <c r="A16" s="3" t="s">
        <v>22</v>
      </c>
    </row>
    <row r="17" spans="1:12" x14ac:dyDescent="0.4">
      <c r="A17" s="51" t="s">
        <v>226</v>
      </c>
    </row>
    <row r="18" spans="1:12" ht="15.4" x14ac:dyDescent="0.45">
      <c r="A18" s="15"/>
      <c r="B18" s="15" t="s">
        <v>67</v>
      </c>
      <c r="C18" s="15" t="s">
        <v>68</v>
      </c>
      <c r="D18" s="15" t="s">
        <v>69</v>
      </c>
      <c r="E18" s="15" t="s">
        <v>70</v>
      </c>
      <c r="F18" s="15" t="s">
        <v>71</v>
      </c>
      <c r="G18" s="15" t="s">
        <v>72</v>
      </c>
      <c r="H18" s="15" t="s">
        <v>73</v>
      </c>
      <c r="I18" s="15" t="s">
        <v>74</v>
      </c>
      <c r="J18" s="15" t="s">
        <v>75</v>
      </c>
      <c r="K18" s="15" t="s">
        <v>76</v>
      </c>
      <c r="L18" s="15" t="s">
        <v>77</v>
      </c>
    </row>
    <row r="19" spans="1:12" ht="15.4" x14ac:dyDescent="0.45">
      <c r="A19" s="14" t="s">
        <v>27</v>
      </c>
      <c r="B19" s="38" t="s">
        <v>238</v>
      </c>
      <c r="C19" s="39">
        <v>0.9385</v>
      </c>
      <c r="D19" s="39">
        <v>0.99719999999999998</v>
      </c>
      <c r="E19" s="38" t="s">
        <v>238</v>
      </c>
      <c r="F19" s="39">
        <v>0.80620000000000003</v>
      </c>
      <c r="G19" s="39">
        <v>0.99780000000000002</v>
      </c>
      <c r="H19" s="39">
        <v>0.89080000000000004</v>
      </c>
      <c r="I19" s="39">
        <v>0.9869</v>
      </c>
      <c r="J19" s="38" t="s">
        <v>238</v>
      </c>
      <c r="K19" s="39">
        <v>0.53100000000000003</v>
      </c>
      <c r="L19" s="38" t="s">
        <v>238</v>
      </c>
    </row>
    <row r="20" spans="1:12" x14ac:dyDescent="0.4">
      <c r="A20" s="9" t="s">
        <v>23</v>
      </c>
      <c r="B20" s="12" t="s">
        <v>26</v>
      </c>
      <c r="C20" s="12" t="s">
        <v>26</v>
      </c>
      <c r="D20" s="12" t="s">
        <v>26</v>
      </c>
      <c r="E20" s="12" t="s">
        <v>26</v>
      </c>
      <c r="F20" s="12" t="s">
        <v>26</v>
      </c>
      <c r="G20" s="12" t="s">
        <v>26</v>
      </c>
      <c r="H20" s="12" t="s">
        <v>26</v>
      </c>
      <c r="I20" s="12" t="s">
        <v>26</v>
      </c>
      <c r="J20" s="12" t="s">
        <v>26</v>
      </c>
      <c r="K20" s="12" t="s">
        <v>26</v>
      </c>
      <c r="L20" s="12" t="s">
        <v>26</v>
      </c>
    </row>
    <row r="22" spans="1:12" x14ac:dyDescent="0.4">
      <c r="A22" s="51" t="s">
        <v>227</v>
      </c>
    </row>
    <row r="23" spans="1:12" ht="15.4" x14ac:dyDescent="0.45">
      <c r="A23" s="10"/>
      <c r="B23" s="10" t="s">
        <v>67</v>
      </c>
      <c r="C23" s="10" t="s">
        <v>68</v>
      </c>
      <c r="D23" s="10" t="s">
        <v>69</v>
      </c>
      <c r="E23" s="10" t="s">
        <v>70</v>
      </c>
      <c r="F23" s="10" t="s">
        <v>71</v>
      </c>
      <c r="G23" s="10" t="s">
        <v>72</v>
      </c>
      <c r="H23" s="10" t="s">
        <v>73</v>
      </c>
      <c r="I23" s="10" t="s">
        <v>74</v>
      </c>
      <c r="J23" s="10" t="s">
        <v>75</v>
      </c>
      <c r="K23" s="10" t="s">
        <v>76</v>
      </c>
      <c r="L23" s="10" t="s">
        <v>77</v>
      </c>
    </row>
    <row r="24" spans="1:12" ht="15.4" x14ac:dyDescent="0.45">
      <c r="A24" s="14" t="s">
        <v>27</v>
      </c>
      <c r="B24" s="38">
        <v>0.88629999999999998</v>
      </c>
      <c r="C24" s="39">
        <v>2.9999999999999997E-4</v>
      </c>
      <c r="D24" s="39" t="s">
        <v>25</v>
      </c>
      <c r="E24" s="39">
        <v>2.3999999999999998E-3</v>
      </c>
      <c r="F24" s="39" t="s">
        <v>25</v>
      </c>
      <c r="G24" s="39" t="s">
        <v>25</v>
      </c>
      <c r="H24" s="39" t="s">
        <v>25</v>
      </c>
      <c r="I24" s="39" t="s">
        <v>25</v>
      </c>
      <c r="J24" s="39" t="s">
        <v>25</v>
      </c>
      <c r="K24" s="39">
        <v>4.0000000000000002E-4</v>
      </c>
      <c r="L24" s="39">
        <v>2.7000000000000001E-3</v>
      </c>
    </row>
    <row r="25" spans="1:12" x14ac:dyDescent="0.4">
      <c r="A25" s="9" t="s">
        <v>23</v>
      </c>
      <c r="B25" s="12" t="s">
        <v>26</v>
      </c>
      <c r="C25" s="12" t="s">
        <v>28</v>
      </c>
      <c r="D25" s="12" t="s">
        <v>28</v>
      </c>
      <c r="E25" s="12" t="s">
        <v>28</v>
      </c>
      <c r="F25" s="12" t="s">
        <v>28</v>
      </c>
      <c r="G25" s="12" t="s">
        <v>28</v>
      </c>
      <c r="H25" s="12" t="s">
        <v>28</v>
      </c>
      <c r="I25" s="12" t="s">
        <v>28</v>
      </c>
      <c r="J25" s="12" t="s">
        <v>28</v>
      </c>
      <c r="K25" s="12" t="s">
        <v>28</v>
      </c>
      <c r="L25" s="12" t="s">
        <v>28</v>
      </c>
    </row>
    <row r="27" spans="1:12" x14ac:dyDescent="0.4">
      <c r="A27" s="51" t="s">
        <v>228</v>
      </c>
    </row>
    <row r="28" spans="1:12" ht="15.4" x14ac:dyDescent="0.45">
      <c r="A28" s="15"/>
      <c r="B28" s="15" t="s">
        <v>67</v>
      </c>
      <c r="C28" s="15" t="s">
        <v>68</v>
      </c>
      <c r="D28" s="15" t="s">
        <v>69</v>
      </c>
      <c r="E28" s="15" t="s">
        <v>70</v>
      </c>
      <c r="F28" s="15" t="s">
        <v>71</v>
      </c>
      <c r="G28" s="15" t="s">
        <v>72</v>
      </c>
      <c r="H28" s="15" t="s">
        <v>73</v>
      </c>
      <c r="I28" s="15" t="s">
        <v>74</v>
      </c>
      <c r="J28" s="15" t="s">
        <v>75</v>
      </c>
      <c r="K28" s="15" t="s">
        <v>76</v>
      </c>
      <c r="L28" s="15" t="s">
        <v>77</v>
      </c>
    </row>
    <row r="29" spans="1:12" ht="15.4" x14ac:dyDescent="0.45">
      <c r="A29" s="14" t="s">
        <v>27</v>
      </c>
      <c r="B29" s="38">
        <v>5.9999999999999995E-4</v>
      </c>
      <c r="C29" s="39">
        <v>0.9667</v>
      </c>
      <c r="D29" s="39">
        <v>3.8999999999999998E-3</v>
      </c>
      <c r="E29" s="38">
        <v>0.70030000000000003</v>
      </c>
      <c r="F29" s="39">
        <v>4.3200000000000002E-2</v>
      </c>
      <c r="G29" s="39">
        <v>0.98029999999999995</v>
      </c>
      <c r="H29" s="39">
        <v>0.99529999999999996</v>
      </c>
      <c r="I29" s="39">
        <v>0.7893</v>
      </c>
      <c r="J29" s="38">
        <v>1.5E-3</v>
      </c>
      <c r="K29" s="39">
        <v>0.54100000000000004</v>
      </c>
      <c r="L29" s="38">
        <v>0.33460000000000001</v>
      </c>
    </row>
    <row r="30" spans="1:12" x14ac:dyDescent="0.4">
      <c r="A30" s="9" t="s">
        <v>23</v>
      </c>
      <c r="B30" s="12" t="s">
        <v>28</v>
      </c>
      <c r="C30" s="12" t="s">
        <v>26</v>
      </c>
      <c r="D30" s="12" t="s">
        <v>28</v>
      </c>
      <c r="E30" s="12" t="s">
        <v>26</v>
      </c>
      <c r="F30" s="12" t="s">
        <v>28</v>
      </c>
      <c r="G30" s="12" t="s">
        <v>26</v>
      </c>
      <c r="H30" s="12" t="s">
        <v>26</v>
      </c>
      <c r="I30" s="12" t="s">
        <v>26</v>
      </c>
      <c r="J30" s="12" t="s">
        <v>28</v>
      </c>
      <c r="K30" s="12" t="s">
        <v>26</v>
      </c>
      <c r="L30" s="12" t="s">
        <v>26</v>
      </c>
    </row>
    <row r="32" spans="1:12" x14ac:dyDescent="0.4">
      <c r="A32" s="51" t="s">
        <v>229</v>
      </c>
    </row>
    <row r="33" spans="1:12" ht="15.4" x14ac:dyDescent="0.45">
      <c r="A33" s="15"/>
      <c r="B33" s="15" t="s">
        <v>67</v>
      </c>
      <c r="C33" s="15" t="s">
        <v>68</v>
      </c>
      <c r="D33" s="15" t="s">
        <v>69</v>
      </c>
      <c r="E33" s="15" t="s">
        <v>70</v>
      </c>
      <c r="F33" s="15" t="s">
        <v>71</v>
      </c>
      <c r="G33" s="15" t="s">
        <v>72</v>
      </c>
      <c r="H33" s="15" t="s">
        <v>73</v>
      </c>
      <c r="I33" s="15" t="s">
        <v>74</v>
      </c>
      <c r="J33" s="15" t="s">
        <v>75</v>
      </c>
      <c r="K33" s="15" t="s">
        <v>76</v>
      </c>
      <c r="L33" s="15" t="s">
        <v>77</v>
      </c>
    </row>
    <row r="34" spans="1:12" ht="15.4" x14ac:dyDescent="0.45">
      <c r="A34" s="14" t="s">
        <v>27</v>
      </c>
      <c r="B34" s="38">
        <v>0.99980000000000002</v>
      </c>
      <c r="C34" s="39">
        <v>0.78680000000000005</v>
      </c>
      <c r="D34" s="39">
        <v>1</v>
      </c>
      <c r="E34" s="38" t="s">
        <v>238</v>
      </c>
      <c r="F34" s="39">
        <v>1</v>
      </c>
      <c r="G34" s="38">
        <v>0.99980000000000002</v>
      </c>
      <c r="H34" s="38" t="s">
        <v>238</v>
      </c>
      <c r="I34" s="39">
        <v>0.73499999999999999</v>
      </c>
      <c r="J34" s="39">
        <v>1</v>
      </c>
      <c r="K34" s="38" t="s">
        <v>238</v>
      </c>
      <c r="L34" s="38">
        <v>0.97409999999999997</v>
      </c>
    </row>
    <row r="35" spans="1:12" x14ac:dyDescent="0.4">
      <c r="A35" s="9" t="s">
        <v>23</v>
      </c>
      <c r="B35" s="12" t="s">
        <v>26</v>
      </c>
      <c r="C35" s="12" t="s">
        <v>26</v>
      </c>
      <c r="D35" s="12" t="s">
        <v>26</v>
      </c>
      <c r="E35" s="12" t="s">
        <v>26</v>
      </c>
      <c r="F35" s="12" t="s">
        <v>26</v>
      </c>
      <c r="G35" s="12" t="s">
        <v>26</v>
      </c>
      <c r="H35" s="12" t="s">
        <v>26</v>
      </c>
      <c r="I35" s="12" t="s">
        <v>26</v>
      </c>
      <c r="J35" s="12" t="s">
        <v>26</v>
      </c>
      <c r="K35" s="12" t="s">
        <v>26</v>
      </c>
      <c r="L35" s="12" t="s">
        <v>26</v>
      </c>
    </row>
    <row r="37" spans="1:12" x14ac:dyDescent="0.4">
      <c r="A37" s="51" t="s">
        <v>230</v>
      </c>
    </row>
    <row r="38" spans="1:12" ht="15.4" x14ac:dyDescent="0.45">
      <c r="A38" s="15"/>
      <c r="B38" s="15" t="s">
        <v>67</v>
      </c>
      <c r="C38" s="15" t="s">
        <v>68</v>
      </c>
      <c r="D38" s="15" t="s">
        <v>69</v>
      </c>
      <c r="E38" s="15" t="s">
        <v>70</v>
      </c>
      <c r="F38" s="15" t="s">
        <v>71</v>
      </c>
      <c r="G38" s="15" t="s">
        <v>72</v>
      </c>
      <c r="H38" s="15" t="s">
        <v>73</v>
      </c>
      <c r="I38" s="15" t="s">
        <v>74</v>
      </c>
      <c r="J38" s="15" t="s">
        <v>75</v>
      </c>
      <c r="K38" s="15" t="s">
        <v>76</v>
      </c>
      <c r="L38" s="15" t="s">
        <v>77</v>
      </c>
    </row>
    <row r="39" spans="1:12" ht="15.4" x14ac:dyDescent="0.45">
      <c r="A39" s="14" t="s">
        <v>27</v>
      </c>
      <c r="B39" s="38">
        <v>8.0000000000000004E-4</v>
      </c>
      <c r="C39" s="39">
        <v>2.2100000000000002E-2</v>
      </c>
      <c r="D39" s="39">
        <v>2.0000000000000001E-4</v>
      </c>
      <c r="E39" s="38">
        <v>8.0000000000000004E-4</v>
      </c>
      <c r="F39" s="39" t="s">
        <v>25</v>
      </c>
      <c r="G39" s="39" t="s">
        <v>25</v>
      </c>
      <c r="H39" s="39">
        <v>4.1999999999999997E-3</v>
      </c>
      <c r="I39" s="39" t="s">
        <v>25</v>
      </c>
      <c r="J39" s="39">
        <v>2.0000000000000001E-4</v>
      </c>
      <c r="K39" s="39" t="s">
        <v>25</v>
      </c>
      <c r="L39" s="38">
        <v>2.0000000000000001E-4</v>
      </c>
    </row>
    <row r="40" spans="1:12" x14ac:dyDescent="0.4">
      <c r="A40" s="9" t="s">
        <v>23</v>
      </c>
      <c r="B40" s="12" t="s">
        <v>28</v>
      </c>
      <c r="C40" s="12" t="s">
        <v>28</v>
      </c>
      <c r="D40" s="12" t="s">
        <v>28</v>
      </c>
      <c r="E40" s="12" t="s">
        <v>28</v>
      </c>
      <c r="F40" s="12" t="s">
        <v>28</v>
      </c>
      <c r="G40" s="12" t="s">
        <v>28</v>
      </c>
      <c r="H40" s="12" t="s">
        <v>28</v>
      </c>
      <c r="I40" s="12" t="s">
        <v>28</v>
      </c>
      <c r="J40" s="12" t="s">
        <v>28</v>
      </c>
      <c r="K40" s="12" t="s">
        <v>28</v>
      </c>
      <c r="L40" s="12" t="s">
        <v>28</v>
      </c>
    </row>
    <row r="42" spans="1:12" x14ac:dyDescent="0.4">
      <c r="A42" s="51" t="s">
        <v>231</v>
      </c>
    </row>
    <row r="43" spans="1:12" ht="15.4" x14ac:dyDescent="0.45">
      <c r="A43" s="15"/>
      <c r="B43" s="15" t="s">
        <v>67</v>
      </c>
      <c r="C43" s="15" t="s">
        <v>68</v>
      </c>
      <c r="D43" s="15" t="s">
        <v>69</v>
      </c>
      <c r="E43" s="15" t="s">
        <v>70</v>
      </c>
      <c r="F43" s="15" t="s">
        <v>71</v>
      </c>
      <c r="G43" s="15" t="s">
        <v>72</v>
      </c>
      <c r="H43" s="15" t="s">
        <v>73</v>
      </c>
      <c r="I43" s="15" t="s">
        <v>74</v>
      </c>
      <c r="J43" s="15" t="s">
        <v>75</v>
      </c>
      <c r="K43" s="15" t="s">
        <v>76</v>
      </c>
      <c r="L43" s="15" t="s">
        <v>77</v>
      </c>
    </row>
    <row r="44" spans="1:12" ht="15.4" x14ac:dyDescent="0.45">
      <c r="A44" s="14" t="s">
        <v>27</v>
      </c>
      <c r="B44" s="38">
        <v>0.42080000000000001</v>
      </c>
      <c r="C44" s="39">
        <v>0.95879999999999999</v>
      </c>
      <c r="D44" s="39">
        <v>0.996</v>
      </c>
      <c r="E44" s="38">
        <v>1</v>
      </c>
      <c r="F44" s="38" t="s">
        <v>238</v>
      </c>
      <c r="G44" s="38" t="s">
        <v>238</v>
      </c>
      <c r="H44" s="39">
        <v>0.99980000000000002</v>
      </c>
      <c r="I44" s="38" t="s">
        <v>238</v>
      </c>
      <c r="J44" s="38">
        <v>0.218</v>
      </c>
      <c r="K44" s="38" t="s">
        <v>238</v>
      </c>
      <c r="L44" s="38">
        <v>0.99919999999999998</v>
      </c>
    </row>
    <row r="45" spans="1:12" x14ac:dyDescent="0.4">
      <c r="A45" s="9" t="s">
        <v>23</v>
      </c>
      <c r="B45" s="12" t="s">
        <v>26</v>
      </c>
      <c r="C45" s="12" t="s">
        <v>26</v>
      </c>
      <c r="D45" s="12" t="s">
        <v>26</v>
      </c>
      <c r="E45" s="12" t="s">
        <v>26</v>
      </c>
      <c r="F45" s="12" t="s">
        <v>26</v>
      </c>
      <c r="G45" s="12" t="s">
        <v>26</v>
      </c>
      <c r="H45" s="12" t="s">
        <v>26</v>
      </c>
      <c r="I45" s="12" t="s">
        <v>26</v>
      </c>
      <c r="J45" s="12" t="s">
        <v>26</v>
      </c>
      <c r="K45" s="12" t="s">
        <v>26</v>
      </c>
      <c r="L45" s="12" t="s">
        <v>26</v>
      </c>
    </row>
    <row r="47" spans="1:12" x14ac:dyDescent="0.4">
      <c r="A47" s="51" t="s">
        <v>232</v>
      </c>
    </row>
    <row r="48" spans="1:12" ht="15.4" x14ac:dyDescent="0.45">
      <c r="A48" s="15"/>
      <c r="B48" s="15" t="s">
        <v>67</v>
      </c>
      <c r="C48" s="15" t="s">
        <v>68</v>
      </c>
      <c r="D48" s="15" t="s">
        <v>69</v>
      </c>
      <c r="E48" s="15" t="s">
        <v>70</v>
      </c>
      <c r="F48" s="15" t="s">
        <v>71</v>
      </c>
      <c r="G48" s="15" t="s">
        <v>72</v>
      </c>
      <c r="H48" s="15" t="s">
        <v>73</v>
      </c>
      <c r="I48" s="15" t="s">
        <v>74</v>
      </c>
      <c r="J48" s="15" t="s">
        <v>75</v>
      </c>
      <c r="K48" s="15" t="s">
        <v>76</v>
      </c>
      <c r="L48" s="15" t="s">
        <v>77</v>
      </c>
    </row>
    <row r="49" spans="1:12" ht="15.4" x14ac:dyDescent="0.45">
      <c r="A49" s="14" t="s">
        <v>27</v>
      </c>
      <c r="B49" s="38">
        <v>1</v>
      </c>
      <c r="C49" s="39">
        <v>0.74209999999999998</v>
      </c>
      <c r="D49" s="39">
        <v>0.60609999999999997</v>
      </c>
      <c r="E49" s="38" t="s">
        <v>238</v>
      </c>
      <c r="F49" s="39">
        <v>0.99990000000000001</v>
      </c>
      <c r="G49" s="38" t="s">
        <v>238</v>
      </c>
      <c r="H49" s="39">
        <v>0.94710000000000005</v>
      </c>
      <c r="I49" s="38" t="s">
        <v>238</v>
      </c>
      <c r="J49" s="38" t="s">
        <v>238</v>
      </c>
      <c r="K49" s="38" t="s">
        <v>238</v>
      </c>
      <c r="L49" s="38">
        <v>1</v>
      </c>
    </row>
    <row r="50" spans="1:12" x14ac:dyDescent="0.4">
      <c r="A50" s="9" t="s">
        <v>23</v>
      </c>
      <c r="B50" s="12" t="s">
        <v>26</v>
      </c>
      <c r="C50" s="12" t="s">
        <v>26</v>
      </c>
      <c r="D50" s="12" t="s">
        <v>26</v>
      </c>
      <c r="E50" s="12" t="s">
        <v>26</v>
      </c>
      <c r="F50" s="12" t="s">
        <v>26</v>
      </c>
      <c r="G50" s="12" t="s">
        <v>26</v>
      </c>
      <c r="H50" s="12" t="s">
        <v>26</v>
      </c>
      <c r="I50" s="12" t="s">
        <v>26</v>
      </c>
      <c r="J50" s="12" t="s">
        <v>26</v>
      </c>
      <c r="K50" s="12" t="s">
        <v>26</v>
      </c>
      <c r="L50" s="12" t="s">
        <v>26</v>
      </c>
    </row>
    <row r="52" spans="1:12" x14ac:dyDescent="0.4">
      <c r="A52" s="51" t="s">
        <v>233</v>
      </c>
    </row>
    <row r="53" spans="1:12" ht="15.4" x14ac:dyDescent="0.45">
      <c r="A53" s="15"/>
      <c r="B53" s="15" t="s">
        <v>67</v>
      </c>
      <c r="C53" s="15" t="s">
        <v>68</v>
      </c>
      <c r="D53" s="15" t="s">
        <v>69</v>
      </c>
      <c r="E53" s="15" t="s">
        <v>70</v>
      </c>
      <c r="F53" s="15" t="s">
        <v>71</v>
      </c>
      <c r="G53" s="15" t="s">
        <v>72</v>
      </c>
      <c r="H53" s="15" t="s">
        <v>73</v>
      </c>
      <c r="I53" s="15" t="s">
        <v>74</v>
      </c>
      <c r="J53" s="15" t="s">
        <v>75</v>
      </c>
      <c r="K53" s="15" t="s">
        <v>76</v>
      </c>
      <c r="L53" s="15" t="s">
        <v>77</v>
      </c>
    </row>
    <row r="54" spans="1:12" ht="15.4" x14ac:dyDescent="0.45">
      <c r="A54" s="14" t="s">
        <v>27</v>
      </c>
      <c r="B54" s="38">
        <v>0.999</v>
      </c>
      <c r="C54" s="39">
        <v>0.99739999999999995</v>
      </c>
      <c r="D54" s="39">
        <v>0.78890000000000005</v>
      </c>
      <c r="E54" s="38">
        <v>0.96960000000000002</v>
      </c>
      <c r="F54" s="38" t="s">
        <v>238</v>
      </c>
      <c r="G54" s="39">
        <v>0.98960000000000004</v>
      </c>
      <c r="H54" s="39">
        <v>0.98870000000000002</v>
      </c>
      <c r="I54" s="39">
        <v>0.65949999999999998</v>
      </c>
      <c r="J54" s="38">
        <v>0.98529999999999995</v>
      </c>
      <c r="K54" s="39">
        <v>0.99839999999999995</v>
      </c>
      <c r="L54" s="38">
        <v>0.99990000000000001</v>
      </c>
    </row>
    <row r="55" spans="1:12" x14ac:dyDescent="0.4">
      <c r="A55" s="9" t="s">
        <v>23</v>
      </c>
      <c r="B55" s="12" t="s">
        <v>26</v>
      </c>
      <c r="C55" s="12" t="s">
        <v>26</v>
      </c>
      <c r="D55" s="12" t="s">
        <v>26</v>
      </c>
      <c r="E55" s="12" t="s">
        <v>26</v>
      </c>
      <c r="F55" s="12" t="s">
        <v>26</v>
      </c>
      <c r="G55" s="12" t="s">
        <v>26</v>
      </c>
      <c r="H55" s="12" t="s">
        <v>26</v>
      </c>
      <c r="I55" s="12" t="s">
        <v>26</v>
      </c>
      <c r="J55" s="12" t="s">
        <v>26</v>
      </c>
      <c r="K55" s="12" t="s">
        <v>26</v>
      </c>
      <c r="L55" s="12" t="s">
        <v>26</v>
      </c>
    </row>
    <row r="57" spans="1:12" x14ac:dyDescent="0.4">
      <c r="A57" s="51" t="s">
        <v>234</v>
      </c>
    </row>
    <row r="58" spans="1:12" ht="15.4" x14ac:dyDescent="0.45">
      <c r="A58" s="15"/>
      <c r="B58" s="15" t="s">
        <v>67</v>
      </c>
      <c r="C58" s="15" t="s">
        <v>68</v>
      </c>
      <c r="D58" s="15" t="s">
        <v>69</v>
      </c>
      <c r="E58" s="15" t="s">
        <v>70</v>
      </c>
      <c r="F58" s="15" t="s">
        <v>71</v>
      </c>
      <c r="G58" s="15" t="s">
        <v>72</v>
      </c>
      <c r="H58" s="15" t="s">
        <v>73</v>
      </c>
      <c r="I58" s="15" t="s">
        <v>74</v>
      </c>
      <c r="J58" s="15" t="s">
        <v>75</v>
      </c>
      <c r="K58" s="15" t="s">
        <v>76</v>
      </c>
      <c r="L58" s="15" t="s">
        <v>77</v>
      </c>
    </row>
    <row r="59" spans="1:12" ht="15.4" x14ac:dyDescent="0.45">
      <c r="A59" s="14" t="s">
        <v>27</v>
      </c>
      <c r="B59" s="38">
        <v>1</v>
      </c>
      <c r="C59" s="39">
        <v>1</v>
      </c>
      <c r="D59" s="39">
        <v>0.71550000000000002</v>
      </c>
      <c r="E59" s="38">
        <v>0.96930000000000005</v>
      </c>
      <c r="F59" s="39">
        <v>1</v>
      </c>
      <c r="G59" s="39">
        <v>0.20610000000000001</v>
      </c>
      <c r="H59" s="39">
        <v>0.99299999999999999</v>
      </c>
      <c r="I59" s="39">
        <v>0.79959999999999998</v>
      </c>
      <c r="J59" s="38">
        <v>0.99880000000000002</v>
      </c>
      <c r="K59" s="38" t="s">
        <v>238</v>
      </c>
      <c r="L59" s="38" t="s">
        <v>238</v>
      </c>
    </row>
    <row r="60" spans="1:12" x14ac:dyDescent="0.4">
      <c r="A60" s="9" t="s">
        <v>23</v>
      </c>
      <c r="B60" s="12" t="s">
        <v>26</v>
      </c>
      <c r="C60" s="12" t="s">
        <v>26</v>
      </c>
      <c r="D60" s="12" t="s">
        <v>26</v>
      </c>
      <c r="E60" s="12" t="s">
        <v>26</v>
      </c>
      <c r="F60" s="12" t="s">
        <v>26</v>
      </c>
      <c r="G60" s="12" t="s">
        <v>26</v>
      </c>
      <c r="H60" s="12" t="s">
        <v>26</v>
      </c>
      <c r="I60" s="12" t="s">
        <v>26</v>
      </c>
      <c r="J60" s="12" t="s">
        <v>26</v>
      </c>
      <c r="K60" s="12" t="s">
        <v>26</v>
      </c>
      <c r="L60" s="12" t="s">
        <v>26</v>
      </c>
    </row>
    <row r="62" spans="1:12" x14ac:dyDescent="0.4">
      <c r="A62" s="51" t="s">
        <v>240</v>
      </c>
    </row>
    <row r="63" spans="1:12" ht="15.4" x14ac:dyDescent="0.45">
      <c r="A63" s="15"/>
      <c r="B63" s="15" t="s">
        <v>67</v>
      </c>
      <c r="C63" s="15" t="s">
        <v>68</v>
      </c>
      <c r="D63" s="15" t="s">
        <v>69</v>
      </c>
      <c r="E63" s="15" t="s">
        <v>70</v>
      </c>
      <c r="F63" s="15" t="s">
        <v>71</v>
      </c>
      <c r="G63" s="15" t="s">
        <v>72</v>
      </c>
      <c r="H63" s="15" t="s">
        <v>73</v>
      </c>
      <c r="I63" s="15" t="s">
        <v>74</v>
      </c>
      <c r="J63" s="15" t="s">
        <v>75</v>
      </c>
      <c r="K63" s="15" t="s">
        <v>76</v>
      </c>
      <c r="L63" s="15" t="s">
        <v>77</v>
      </c>
    </row>
    <row r="64" spans="1:12" ht="15.4" x14ac:dyDescent="0.45">
      <c r="A64" s="14" t="s">
        <v>27</v>
      </c>
      <c r="B64" s="38">
        <v>0.99990000000000001</v>
      </c>
      <c r="C64" s="38">
        <v>1</v>
      </c>
      <c r="D64" s="39">
        <v>1</v>
      </c>
      <c r="E64" s="38">
        <v>0.99919999999999998</v>
      </c>
      <c r="F64" s="39">
        <v>0.99860000000000004</v>
      </c>
      <c r="G64" s="38" t="s">
        <v>238</v>
      </c>
      <c r="H64" s="38" t="s">
        <v>238</v>
      </c>
      <c r="I64" s="39">
        <v>0.9869</v>
      </c>
      <c r="J64" s="38">
        <v>0.99919999999999998</v>
      </c>
      <c r="K64" s="39">
        <v>0.89800000000000002</v>
      </c>
      <c r="L64" s="38">
        <v>0.93</v>
      </c>
    </row>
    <row r="65" spans="1:13" x14ac:dyDescent="0.4">
      <c r="A65" s="9" t="s">
        <v>23</v>
      </c>
      <c r="B65" s="12" t="s">
        <v>26</v>
      </c>
      <c r="C65" s="12" t="s">
        <v>26</v>
      </c>
      <c r="D65" s="12" t="s">
        <v>26</v>
      </c>
      <c r="E65" s="12" t="s">
        <v>26</v>
      </c>
      <c r="F65" s="12" t="s">
        <v>26</v>
      </c>
      <c r="G65" s="12" t="s">
        <v>26</v>
      </c>
      <c r="H65" s="12" t="s">
        <v>26</v>
      </c>
      <c r="I65" s="12" t="s">
        <v>26</v>
      </c>
      <c r="J65" s="12" t="s">
        <v>26</v>
      </c>
      <c r="K65" s="12" t="s">
        <v>26</v>
      </c>
      <c r="L65" s="12" t="s">
        <v>26</v>
      </c>
    </row>
    <row r="68" spans="1:13" ht="17.649999999999999" x14ac:dyDescent="0.5">
      <c r="A68" s="6" t="s">
        <v>41</v>
      </c>
    </row>
    <row r="69" spans="1:13" x14ac:dyDescent="0.4">
      <c r="A69" s="3" t="s">
        <v>24</v>
      </c>
    </row>
    <row r="70" spans="1:13" ht="15.4" x14ac:dyDescent="0.45">
      <c r="A70" s="7" t="s">
        <v>1</v>
      </c>
      <c r="B70" s="24" t="s">
        <v>42</v>
      </c>
      <c r="C70" s="24" t="s">
        <v>43</v>
      </c>
      <c r="D70" s="24" t="s">
        <v>44</v>
      </c>
      <c r="E70" s="24" t="s">
        <v>45</v>
      </c>
      <c r="F70" s="24" t="s">
        <v>46</v>
      </c>
      <c r="G70" s="24" t="s">
        <v>47</v>
      </c>
      <c r="H70" s="24" t="s">
        <v>48</v>
      </c>
      <c r="I70" s="24" t="s">
        <v>49</v>
      </c>
      <c r="J70" s="24" t="s">
        <v>50</v>
      </c>
      <c r="K70" s="24" t="s">
        <v>51</v>
      </c>
      <c r="L70" s="24" t="s">
        <v>52</v>
      </c>
      <c r="M70" s="7" t="s">
        <v>53</v>
      </c>
    </row>
    <row r="71" spans="1:13" x14ac:dyDescent="0.4">
      <c r="A71" s="19">
        <v>0.103115158736914</v>
      </c>
      <c r="B71" s="19">
        <v>4.8472210400885202E-2</v>
      </c>
      <c r="C71" s="19">
        <v>5.4515277895991199E-2</v>
      </c>
      <c r="D71" s="19">
        <v>2.5065963060686001E-2</v>
      </c>
      <c r="E71" s="19">
        <v>6.0771129457826201E-2</v>
      </c>
      <c r="F71" s="19">
        <v>2.19593156864414E-2</v>
      </c>
      <c r="G71" s="19">
        <v>1.1830794110137001E-2</v>
      </c>
      <c r="H71" s="19">
        <v>3.9662950038301101E-2</v>
      </c>
      <c r="I71" s="19">
        <v>5.0727721508213502E-2</v>
      </c>
      <c r="J71" s="19">
        <v>4.8429653587539402E-2</v>
      </c>
      <c r="K71" s="19">
        <v>4.1748233892246099E-2</v>
      </c>
      <c r="L71" s="19">
        <v>5.94518682441059E-2</v>
      </c>
      <c r="M71" s="19">
        <v>2.9321644395267701E-2</v>
      </c>
    </row>
    <row r="72" spans="1:13" x14ac:dyDescent="0.4">
      <c r="A72" s="19">
        <v>8.7326580985615798E-2</v>
      </c>
      <c r="B72" s="19">
        <v>3.4981700570261301E-2</v>
      </c>
      <c r="C72" s="19">
        <v>0.102561920163418</v>
      </c>
      <c r="D72" s="19">
        <v>4.6472040173631803E-2</v>
      </c>
      <c r="E72" s="19">
        <v>5.7451698016852501E-2</v>
      </c>
      <c r="F72" s="19">
        <v>1.40437484041195E-2</v>
      </c>
      <c r="G72" s="19">
        <v>2.9151417141884399E-2</v>
      </c>
      <c r="H72" s="19">
        <v>3.1321814622521101E-2</v>
      </c>
      <c r="I72" s="19">
        <v>5.2004425908588003E-2</v>
      </c>
      <c r="J72" s="19">
        <v>3.8301132011235001E-2</v>
      </c>
      <c r="K72" s="19">
        <v>3.79606775044685E-2</v>
      </c>
      <c r="L72" s="19">
        <v>3.8896927398076403E-2</v>
      </c>
      <c r="M72" s="19">
        <v>5.48557324027577E-2</v>
      </c>
    </row>
    <row r="73" spans="1:13" x14ac:dyDescent="0.4">
      <c r="A73" s="19">
        <v>0.119882543195166</v>
      </c>
      <c r="B73" s="19">
        <v>5.2472550855391903E-2</v>
      </c>
      <c r="C73" s="19">
        <v>4.7535960507277202E-2</v>
      </c>
      <c r="D73" s="19">
        <v>3.6896757170822997E-2</v>
      </c>
      <c r="E73" s="19">
        <v>5.0812835134905102E-2</v>
      </c>
      <c r="F73" s="19">
        <v>4.49825517065282E-2</v>
      </c>
      <c r="G73" s="19">
        <v>4.6940165120435799E-2</v>
      </c>
      <c r="H73" s="19">
        <v>4.4769767639799098E-2</v>
      </c>
      <c r="I73" s="19">
        <v>2.5108519874031801E-2</v>
      </c>
      <c r="J73" s="19">
        <v>3.1492041875904299E-2</v>
      </c>
      <c r="K73" s="19">
        <v>3.6300961783981602E-2</v>
      </c>
      <c r="L73" s="19">
        <v>4.7961528640735399E-2</v>
      </c>
      <c r="M73" s="19">
        <v>4.6386926546940203E-2</v>
      </c>
    </row>
    <row r="74" spans="1:13" x14ac:dyDescent="0.4">
      <c r="A74" s="19">
        <v>0.112775555366414</v>
      </c>
      <c r="B74" s="19">
        <v>3.5790280023831798E-2</v>
      </c>
      <c r="C74" s="19">
        <v>3.8684143331347301E-2</v>
      </c>
      <c r="D74" s="19">
        <v>4.6003915226827799E-2</v>
      </c>
      <c r="E74" s="19">
        <v>5.1280960081709098E-2</v>
      </c>
      <c r="F74" s="19">
        <v>2.44276108604988E-2</v>
      </c>
      <c r="G74" s="19">
        <v>2.5704315260873301E-2</v>
      </c>
      <c r="H74" s="19">
        <v>4.2727040599199899E-2</v>
      </c>
      <c r="I74" s="19">
        <v>4.59188016001362E-2</v>
      </c>
      <c r="J74" s="19">
        <v>6.6346072006128201E-2</v>
      </c>
      <c r="K74" s="19">
        <v>2.33211337135075E-2</v>
      </c>
      <c r="L74" s="19">
        <v>2.85981785683888E-2</v>
      </c>
      <c r="M74" s="19">
        <v>3.1577155502596002E-2</v>
      </c>
    </row>
    <row r="75" spans="1:13" x14ac:dyDescent="0.4">
      <c r="A75" s="19">
        <v>7.7878968422844502E-2</v>
      </c>
      <c r="B75" s="19">
        <v>7.7878968422844502E-2</v>
      </c>
      <c r="C75" s="19">
        <v>6.9410162567027006E-2</v>
      </c>
      <c r="D75" s="19">
        <v>3.7109541237552099E-2</v>
      </c>
      <c r="E75" s="19">
        <v>7.7878968422844502E-2</v>
      </c>
      <c r="F75" s="19">
        <v>1.7192952591709901E-2</v>
      </c>
      <c r="G75" s="19">
        <v>4.3280279172695502E-2</v>
      </c>
      <c r="H75" s="19">
        <v>5.0600051068176E-2</v>
      </c>
      <c r="I75" s="19">
        <v>3.92799387181888E-2</v>
      </c>
      <c r="J75" s="19">
        <v>3.3917780236615902E-2</v>
      </c>
      <c r="K75" s="19">
        <v>3.4556132436803097E-2</v>
      </c>
      <c r="L75" s="19">
        <v>3.04706783556047E-2</v>
      </c>
      <c r="M75" s="19">
        <v>4.30249382926206E-2</v>
      </c>
    </row>
    <row r="76" spans="1:13" x14ac:dyDescent="0.4">
      <c r="A76" s="19">
        <v>8.6007319771895505E-2</v>
      </c>
      <c r="B76" s="19">
        <v>5.6515448123244501E-2</v>
      </c>
      <c r="C76" s="19">
        <v>7.4261639288450101E-2</v>
      </c>
      <c r="D76" s="19">
        <v>3.3364541663120299E-2</v>
      </c>
      <c r="E76" s="19">
        <v>6.4856583539024598E-2</v>
      </c>
      <c r="F76" s="19">
        <v>3.3577325729849297E-2</v>
      </c>
      <c r="G76" s="19">
        <v>1.77036343518597E-2</v>
      </c>
      <c r="H76" s="19">
        <v>1.4852327857690001E-2</v>
      </c>
      <c r="I76" s="19">
        <v>3.3407098476466099E-2</v>
      </c>
      <c r="J76" s="19">
        <v>4.8089199080772797E-2</v>
      </c>
      <c r="K76" s="19">
        <v>4.9365903481147298E-2</v>
      </c>
      <c r="L76" s="19">
        <v>2.8300280874968099E-2</v>
      </c>
      <c r="M76" s="19">
        <v>4.6642267427015098E-2</v>
      </c>
    </row>
    <row r="77" spans="1:13" x14ac:dyDescent="0.4">
      <c r="A77" s="19">
        <v>8.5113626691633304E-2</v>
      </c>
      <c r="B77" s="19">
        <v>4.5280449399948901E-2</v>
      </c>
      <c r="C77" s="19">
        <v>6.7835560473231804E-2</v>
      </c>
      <c r="D77" s="19">
        <v>4.1365222572133799E-2</v>
      </c>
      <c r="E77" s="19">
        <v>3.6811643544131398E-2</v>
      </c>
      <c r="F77" s="19">
        <v>2.3533917780236599E-2</v>
      </c>
      <c r="G77" s="19">
        <v>2.0086815899225501E-2</v>
      </c>
      <c r="H77" s="19">
        <v>4.36207336794621E-2</v>
      </c>
      <c r="I77" s="19">
        <v>3.60456209039067E-2</v>
      </c>
      <c r="J77" s="19">
        <v>3.0343007915567301E-2</v>
      </c>
      <c r="K77" s="19">
        <v>6.2898970125116999E-2</v>
      </c>
      <c r="L77" s="19">
        <v>2.3704145033619901E-2</v>
      </c>
      <c r="M77" s="20"/>
    </row>
    <row r="78" spans="1:13" x14ac:dyDescent="0.4">
      <c r="A78" s="19">
        <v>6.3281981445229396E-2</v>
      </c>
      <c r="B78" s="19">
        <v>4.96212443612222E-2</v>
      </c>
      <c r="C78" s="19">
        <v>6.6729083326240501E-2</v>
      </c>
      <c r="D78" s="19">
        <v>5.1110732828325803E-2</v>
      </c>
      <c r="E78" s="19">
        <v>5.3110903055579202E-2</v>
      </c>
      <c r="F78" s="19">
        <v>2.4512724487190399E-2</v>
      </c>
      <c r="G78" s="19">
        <v>2.4385054047152899E-2</v>
      </c>
      <c r="H78" s="19">
        <v>5.6685675376627803E-2</v>
      </c>
      <c r="I78" s="19">
        <v>3.9577836411609502E-2</v>
      </c>
      <c r="J78" s="19">
        <v>4.0556643118563301E-2</v>
      </c>
      <c r="K78" s="19">
        <v>5.8004936590348097E-2</v>
      </c>
      <c r="L78" s="19">
        <v>9.9540386415865198E-2</v>
      </c>
      <c r="M78" s="20"/>
    </row>
    <row r="79" spans="1:13" x14ac:dyDescent="0.4">
      <c r="A79" s="19">
        <v>8.9326751212869204E-2</v>
      </c>
      <c r="B79" s="19">
        <v>0.14511873350923499</v>
      </c>
      <c r="C79" s="19">
        <v>2.61724402076772E-2</v>
      </c>
      <c r="D79" s="19">
        <v>3.00451102221466E-2</v>
      </c>
      <c r="E79" s="19">
        <v>3.04706783556047E-2</v>
      </c>
      <c r="F79" s="19">
        <v>1.78313047918972E-2</v>
      </c>
      <c r="G79" s="19">
        <v>4.1237552132096303E-2</v>
      </c>
      <c r="H79" s="19">
        <v>3.50668141969529E-2</v>
      </c>
      <c r="I79" s="19">
        <v>2.3193463273470102E-2</v>
      </c>
      <c r="J79" s="19">
        <v>7.6815048089199103E-2</v>
      </c>
      <c r="K79" s="19">
        <v>7.0346412460634902E-2</v>
      </c>
      <c r="L79" s="19">
        <v>4.3407949612732998E-2</v>
      </c>
      <c r="M79" s="20"/>
    </row>
    <row r="80" spans="1:13" x14ac:dyDescent="0.4">
      <c r="A80" s="19">
        <v>5.1706528215167198E-2</v>
      </c>
      <c r="B80" s="19">
        <v>9.1582262320197505E-2</v>
      </c>
      <c r="C80" s="19">
        <v>3.0768576049025501E-2</v>
      </c>
      <c r="D80" s="19">
        <v>4.9195676227764003E-2</v>
      </c>
      <c r="E80" s="19">
        <v>1.9788918205804799E-2</v>
      </c>
      <c r="F80" s="19">
        <v>1.7916418418588799E-2</v>
      </c>
      <c r="G80" s="19">
        <v>4.3535620052770403E-2</v>
      </c>
      <c r="H80" s="19">
        <v>3.5364711890373601E-2</v>
      </c>
      <c r="I80" s="19">
        <v>3.4002893863307501E-2</v>
      </c>
      <c r="J80" s="19">
        <v>3.60881777172525E-2</v>
      </c>
      <c r="K80" s="19">
        <v>4.1875904332283602E-2</v>
      </c>
      <c r="L80" s="19">
        <v>1.8980338752234201E-2</v>
      </c>
      <c r="M80" s="20"/>
    </row>
    <row r="81" spans="1:13" x14ac:dyDescent="0.4">
      <c r="A81" s="19">
        <v>0.14401225636224399</v>
      </c>
      <c r="B81" s="19">
        <v>8.1113286237126506E-2</v>
      </c>
      <c r="C81" s="19">
        <v>2.2342327006553701E-2</v>
      </c>
      <c r="D81" s="19">
        <v>3.4385905183419899E-2</v>
      </c>
      <c r="E81" s="19">
        <v>3.6769086730785598E-2</v>
      </c>
      <c r="F81" s="19">
        <v>6.9367605753681196E-3</v>
      </c>
      <c r="G81" s="19">
        <v>5.8387947910460501E-2</v>
      </c>
      <c r="H81" s="19">
        <v>5.3068346242233402E-2</v>
      </c>
      <c r="I81" s="19">
        <v>2.3448804153545E-2</v>
      </c>
      <c r="J81" s="19">
        <v>5.8047493403693903E-2</v>
      </c>
      <c r="K81" s="19">
        <v>2.9704655715380002E-2</v>
      </c>
      <c r="L81" s="19">
        <v>4.3535620052770403E-2</v>
      </c>
      <c r="M81" s="20"/>
    </row>
    <row r="82" spans="1:13" x14ac:dyDescent="0.4">
      <c r="A82" s="12"/>
      <c r="B82" s="21">
        <v>6.0643459017788698E-2</v>
      </c>
      <c r="C82" s="21">
        <v>3.2896416716316303E-2</v>
      </c>
      <c r="D82" s="21">
        <v>3.7152098050897898E-2</v>
      </c>
      <c r="E82" s="21">
        <v>8.9369308026214997E-3</v>
      </c>
      <c r="F82" s="21">
        <v>9.83062388288365E-3</v>
      </c>
      <c r="G82" s="21">
        <v>5.09830623882883E-2</v>
      </c>
      <c r="H82" s="21">
        <v>2.0257043152608699E-2</v>
      </c>
      <c r="I82" s="21">
        <v>2.5576644820835801E-2</v>
      </c>
      <c r="J82" s="21">
        <v>6.2473401991658802E-2</v>
      </c>
      <c r="K82" s="21">
        <v>2.9747212528725801E-2</v>
      </c>
      <c r="L82" s="21">
        <v>7.5495786875478796E-2</v>
      </c>
      <c r="M82" s="18"/>
    </row>
    <row r="84" spans="1:13" x14ac:dyDescent="0.4">
      <c r="A84" s="3" t="s">
        <v>22</v>
      </c>
    </row>
    <row r="85" spans="1:13" ht="15.4" x14ac:dyDescent="0.45">
      <c r="A85" s="15"/>
      <c r="B85" s="15" t="s">
        <v>67</v>
      </c>
      <c r="C85" s="15" t="s">
        <v>68</v>
      </c>
      <c r="D85" s="15" t="s">
        <v>69</v>
      </c>
      <c r="E85" s="15" t="s">
        <v>70</v>
      </c>
      <c r="F85" s="15" t="s">
        <v>71</v>
      </c>
      <c r="G85" s="15" t="s">
        <v>72</v>
      </c>
      <c r="H85" s="15" t="s">
        <v>73</v>
      </c>
      <c r="I85" s="15" t="s">
        <v>74</v>
      </c>
      <c r="J85" s="15" t="s">
        <v>75</v>
      </c>
      <c r="K85" s="15" t="s">
        <v>76</v>
      </c>
      <c r="L85" s="15" t="s">
        <v>77</v>
      </c>
      <c r="M85" s="15" t="s">
        <v>54</v>
      </c>
    </row>
    <row r="86" spans="1:13" ht="15.4" x14ac:dyDescent="0.45">
      <c r="A86" s="14" t="s">
        <v>27</v>
      </c>
      <c r="B86" s="22">
        <v>2.47E-2</v>
      </c>
      <c r="C86" s="14" t="s">
        <v>25</v>
      </c>
      <c r="D86" s="14" t="s">
        <v>25</v>
      </c>
      <c r="E86" s="14" t="s">
        <v>25</v>
      </c>
      <c r="F86" s="14" t="s">
        <v>25</v>
      </c>
      <c r="G86" s="14" t="s">
        <v>25</v>
      </c>
      <c r="H86" s="14" t="s">
        <v>25</v>
      </c>
      <c r="I86" s="14" t="s">
        <v>25</v>
      </c>
      <c r="J86" s="14" t="s">
        <v>25</v>
      </c>
      <c r="K86" s="14" t="s">
        <v>25</v>
      </c>
      <c r="L86" s="14" t="s">
        <v>25</v>
      </c>
      <c r="M86" s="14" t="s">
        <v>25</v>
      </c>
    </row>
    <row r="87" spans="1:13" x14ac:dyDescent="0.4">
      <c r="A87" s="9" t="s">
        <v>23</v>
      </c>
      <c r="B87" s="12" t="s">
        <v>28</v>
      </c>
      <c r="C87" s="12" t="s">
        <v>28</v>
      </c>
      <c r="D87" s="12" t="s">
        <v>28</v>
      </c>
      <c r="E87" s="12" t="s">
        <v>28</v>
      </c>
      <c r="F87" s="12" t="s">
        <v>28</v>
      </c>
      <c r="G87" s="12" t="s">
        <v>28</v>
      </c>
      <c r="H87" s="12" t="s">
        <v>28</v>
      </c>
      <c r="I87" s="12" t="s">
        <v>28</v>
      </c>
      <c r="J87" s="12" t="s">
        <v>28</v>
      </c>
      <c r="K87" s="12" t="s">
        <v>28</v>
      </c>
      <c r="L87" s="12" t="s">
        <v>28</v>
      </c>
      <c r="M87" s="12" t="s">
        <v>28</v>
      </c>
    </row>
  </sheetData>
  <mergeCells count="13">
    <mergeCell ref="EO3:ET3"/>
    <mergeCell ref="BU3:CF3"/>
    <mergeCell ref="CG3:CR3"/>
    <mergeCell ref="CS3:DD3"/>
    <mergeCell ref="DE3:DP3"/>
    <mergeCell ref="DQ3:EB3"/>
    <mergeCell ref="EC3:EN3"/>
    <mergeCell ref="BI3:BT3"/>
    <mergeCell ref="B3:L3"/>
    <mergeCell ref="M3:X3"/>
    <mergeCell ref="Y3:AJ3"/>
    <mergeCell ref="AK3:AV3"/>
    <mergeCell ref="AW3:BH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51B34-CCF7-4DB1-A105-EED1EC3DF068}">
  <dimension ref="A1:AB123"/>
  <sheetViews>
    <sheetView workbookViewId="0">
      <selection activeCell="I14" sqref="I14"/>
    </sheetView>
  </sheetViews>
  <sheetFormatPr defaultRowHeight="15" x14ac:dyDescent="0.4"/>
  <cols>
    <col min="1" max="1" width="39.6640625" style="13" customWidth="1"/>
    <col min="2" max="3" width="14.9296875" style="13" customWidth="1"/>
    <col min="4" max="4" width="14.06640625" style="13" customWidth="1"/>
    <col min="5" max="5" width="15.06640625" style="13" customWidth="1"/>
    <col min="6" max="6" width="14.9296875" style="13" customWidth="1"/>
    <col min="7" max="7" width="15.73046875" style="13" customWidth="1"/>
    <col min="8" max="8" width="11.46484375" style="13" customWidth="1"/>
    <col min="9" max="9" width="11" style="13" customWidth="1"/>
    <col min="10" max="10" width="12.59765625" style="13" customWidth="1"/>
    <col min="11" max="11" width="12.3984375" style="13" customWidth="1"/>
    <col min="12" max="16" width="9.9296875" style="13" bestFit="1" customWidth="1"/>
    <col min="17" max="18" width="9.06640625" style="13"/>
    <col min="19" max="24" width="9.9296875" style="13" bestFit="1" customWidth="1"/>
    <col min="25" max="16384" width="9.06640625" style="13"/>
  </cols>
  <sheetData>
    <row r="1" spans="1:7" ht="17.649999999999999" x14ac:dyDescent="0.5">
      <c r="A1" s="6" t="s">
        <v>55</v>
      </c>
    </row>
    <row r="2" spans="1:7" x14ac:dyDescent="0.4">
      <c r="A2" s="3" t="s">
        <v>24</v>
      </c>
    </row>
    <row r="3" spans="1:7" ht="15.4" x14ac:dyDescent="0.45">
      <c r="A3" s="54"/>
      <c r="B3" s="62" t="s">
        <v>57</v>
      </c>
      <c r="C3" s="62"/>
      <c r="D3" s="62"/>
      <c r="E3" s="63" t="s">
        <v>46</v>
      </c>
      <c r="F3" s="63"/>
      <c r="G3" s="63"/>
    </row>
    <row r="4" spans="1:7" ht="15.4" x14ac:dyDescent="0.4">
      <c r="A4" s="51" t="s">
        <v>219</v>
      </c>
      <c r="B4" s="52">
        <v>4.88291E-2</v>
      </c>
      <c r="C4" s="52">
        <v>5.9198510000000003E-2</v>
      </c>
      <c r="D4" s="52">
        <v>3.3312439999999999E-2</v>
      </c>
      <c r="E4" s="52">
        <v>4.4032760000000002E-3</v>
      </c>
      <c r="F4" s="52">
        <v>8.1244260000000006E-3</v>
      </c>
      <c r="G4" s="52">
        <v>4.8668160000000004E-3</v>
      </c>
    </row>
    <row r="5" spans="1:7" ht="15.4" x14ac:dyDescent="0.4">
      <c r="A5" s="51" t="s">
        <v>221</v>
      </c>
      <c r="B5" s="52">
        <v>1.7630920000000001E-2</v>
      </c>
      <c r="C5" s="52">
        <v>2.1232279999999999E-2</v>
      </c>
      <c r="D5" s="52">
        <v>1.266688E-2</v>
      </c>
      <c r="E5" s="52">
        <v>1.7946259999999999E-3</v>
      </c>
      <c r="F5" s="52">
        <v>3.2142270000000001E-3</v>
      </c>
      <c r="G5" s="52">
        <v>1.9661570000000001E-3</v>
      </c>
    </row>
    <row r="6" spans="1:7" ht="15.4" x14ac:dyDescent="0.4">
      <c r="A6" s="51" t="s">
        <v>222</v>
      </c>
      <c r="B6" s="52">
        <v>1.127303E-2</v>
      </c>
      <c r="C6" s="52">
        <v>1.2690949999999999E-2</v>
      </c>
      <c r="D6" s="52">
        <v>7.088993E-3</v>
      </c>
      <c r="E6" s="52">
        <v>1.299447E-3</v>
      </c>
      <c r="F6" s="52">
        <v>2.0642519999999999E-3</v>
      </c>
      <c r="G6" s="52">
        <v>1.321827E-3</v>
      </c>
    </row>
    <row r="7" spans="1:7" ht="15.4" x14ac:dyDescent="0.4">
      <c r="A7" s="51" t="s">
        <v>223</v>
      </c>
      <c r="B7" s="52">
        <v>7.974442E-3</v>
      </c>
      <c r="C7" s="52">
        <v>9.1182030000000001E-3</v>
      </c>
      <c r="D7" s="52">
        <v>5.0754420000000003E-3</v>
      </c>
      <c r="E7" s="52">
        <v>1.0430870000000001E-3</v>
      </c>
      <c r="F7" s="52">
        <v>1.60125E-3</v>
      </c>
      <c r="G7" s="52">
        <v>9.7921009999999992E-4</v>
      </c>
    </row>
    <row r="8" spans="1:7" ht="15.4" x14ac:dyDescent="0.4">
      <c r="A8" s="53" t="s">
        <v>195</v>
      </c>
      <c r="B8" s="52">
        <v>2.687407E-2</v>
      </c>
      <c r="C8" s="52">
        <v>3.2284029999999998E-2</v>
      </c>
      <c r="D8" s="52">
        <v>1.8428569999999998E-2</v>
      </c>
      <c r="E8" s="52">
        <v>2.59749E-3</v>
      </c>
      <c r="F8" s="52">
        <v>4.7180490000000002E-3</v>
      </c>
      <c r="G8" s="52">
        <v>2.9547050000000002E-3</v>
      </c>
    </row>
    <row r="9" spans="1:7" ht="15.4" x14ac:dyDescent="0.4">
      <c r="A9" s="51" t="s">
        <v>220</v>
      </c>
      <c r="B9" s="52">
        <v>1.105018E-2</v>
      </c>
      <c r="C9" s="52">
        <v>1.338954E-2</v>
      </c>
      <c r="D9" s="52">
        <v>7.5128840000000001E-3</v>
      </c>
      <c r="E9" s="52">
        <v>1.044491E-3</v>
      </c>
      <c r="F9" s="52">
        <v>1.932242E-3</v>
      </c>
      <c r="G9" s="52">
        <v>1.161568E-3</v>
      </c>
    </row>
    <row r="10" spans="1:7" ht="15.4" x14ac:dyDescent="0.4">
      <c r="A10" s="53" t="s">
        <v>217</v>
      </c>
      <c r="B10" s="52">
        <v>9.5887300000000002E-3</v>
      </c>
      <c r="C10" s="52">
        <v>2.798461E-2</v>
      </c>
      <c r="D10" s="52">
        <v>1.737431E-2</v>
      </c>
      <c r="E10" s="52">
        <v>2.497815E-3</v>
      </c>
      <c r="F10" s="52">
        <v>1.850951E-3</v>
      </c>
      <c r="G10" s="52">
        <v>2.3219500000000001E-3</v>
      </c>
    </row>
    <row r="11" spans="1:7" ht="15.4" x14ac:dyDescent="0.4">
      <c r="A11" s="53" t="s">
        <v>201</v>
      </c>
      <c r="B11" s="52">
        <v>9.515318E-3</v>
      </c>
      <c r="C11" s="52">
        <v>2.7698859999999999E-2</v>
      </c>
      <c r="D11" s="52">
        <v>1.731446E-2</v>
      </c>
      <c r="E11" s="52">
        <v>2.5354790000000002E-3</v>
      </c>
      <c r="F11" s="52">
        <v>1.843772E-3</v>
      </c>
      <c r="G11" s="52">
        <v>2.287683E-3</v>
      </c>
    </row>
    <row r="12" spans="1:7" ht="15.4" x14ac:dyDescent="0.4">
      <c r="A12" s="53" t="s">
        <v>205</v>
      </c>
      <c r="B12" s="52">
        <v>8.1788290000000003E-3</v>
      </c>
      <c r="C12" s="52">
        <v>2.390757E-2</v>
      </c>
      <c r="D12" s="52">
        <v>1.4804110000000001E-2</v>
      </c>
      <c r="E12" s="52">
        <v>2.1032529999999998E-3</v>
      </c>
      <c r="F12" s="52">
        <v>1.569108E-3</v>
      </c>
      <c r="G12" s="52">
        <v>1.995503E-3</v>
      </c>
    </row>
    <row r="13" spans="1:7" ht="15.4" x14ac:dyDescent="0.4">
      <c r="A13" s="53" t="s">
        <v>204</v>
      </c>
      <c r="B13" s="52">
        <v>1.6371480000000001E-2</v>
      </c>
      <c r="C13" s="52">
        <v>1.685265E-2</v>
      </c>
      <c r="D13" s="52">
        <v>8.0176540000000008E-3</v>
      </c>
      <c r="E13" s="52">
        <v>3.2593629999999999E-3</v>
      </c>
      <c r="F13" s="52">
        <v>3.757832E-3</v>
      </c>
      <c r="G13" s="52">
        <v>3.2370369999999999E-3</v>
      </c>
    </row>
    <row r="14" spans="1:7" ht="15.4" x14ac:dyDescent="0.4">
      <c r="A14" s="53" t="s">
        <v>216</v>
      </c>
      <c r="B14" s="52">
        <v>3.4245590000000002E-3</v>
      </c>
      <c r="C14" s="52">
        <v>1.006428E-2</v>
      </c>
      <c r="D14" s="52">
        <v>6.3288179999999999E-3</v>
      </c>
      <c r="E14" s="52">
        <v>9.0174129999999995E-4</v>
      </c>
      <c r="F14" s="52">
        <v>6.7168429999999997E-4</v>
      </c>
      <c r="G14" s="52">
        <v>8.4996690000000005E-4</v>
      </c>
    </row>
    <row r="15" spans="1:7" x14ac:dyDescent="0.4">
      <c r="A15" s="51" t="s">
        <v>194</v>
      </c>
      <c r="B15" s="52">
        <v>7.1420700000000004E-3</v>
      </c>
      <c r="C15" s="52">
        <v>5.1483950000000001E-3</v>
      </c>
      <c r="D15" s="52">
        <v>5.9665680000000002E-3</v>
      </c>
      <c r="E15" s="52">
        <v>3.1102090000000001E-3</v>
      </c>
      <c r="F15" s="52">
        <v>3.1423919999999999E-3</v>
      </c>
      <c r="G15" s="52">
        <v>2.8516259999999999E-3</v>
      </c>
    </row>
    <row r="16" spans="1:7" ht="15.4" x14ac:dyDescent="0.4">
      <c r="A16" s="53" t="s">
        <v>207</v>
      </c>
      <c r="B16" s="52">
        <v>1.309282E-2</v>
      </c>
      <c r="C16" s="52">
        <v>4.4298360000000004E-3</v>
      </c>
      <c r="D16" s="52">
        <v>1.454918E-2</v>
      </c>
      <c r="E16" s="52">
        <v>5.6654590000000003E-3</v>
      </c>
      <c r="F16" s="52">
        <v>6.9158659999999997E-3</v>
      </c>
      <c r="G16" s="52">
        <v>6.8982449999999999E-3</v>
      </c>
    </row>
    <row r="17" spans="1:7" x14ac:dyDescent="0.4">
      <c r="A17" s="51" t="s">
        <v>202</v>
      </c>
      <c r="B17" s="52">
        <v>1.380672E-2</v>
      </c>
      <c r="C17" s="52">
        <v>1.3832850000000001E-2</v>
      </c>
      <c r="D17" s="52">
        <v>1.040453E-2</v>
      </c>
      <c r="E17" s="52">
        <v>1.4345129999999999E-2</v>
      </c>
      <c r="F17" s="52">
        <v>1.188316E-2</v>
      </c>
      <c r="G17" s="52">
        <v>9.2343100000000008E-3</v>
      </c>
    </row>
    <row r="18" spans="1:7" ht="15.4" x14ac:dyDescent="0.4">
      <c r="A18" s="53" t="s">
        <v>211</v>
      </c>
      <c r="B18" s="52">
        <v>1.3322240000000001E-2</v>
      </c>
      <c r="C18" s="52">
        <v>7.41612E-3</v>
      </c>
      <c r="D18" s="52">
        <v>2.071491E-2</v>
      </c>
      <c r="E18" s="52">
        <v>1.3410409999999999E-2</v>
      </c>
      <c r="F18" s="52">
        <v>1.062714E-2</v>
      </c>
      <c r="G18" s="52">
        <v>1.09278E-2</v>
      </c>
    </row>
    <row r="19" spans="1:7" x14ac:dyDescent="0.4">
      <c r="A19" s="51" t="s">
        <v>210</v>
      </c>
      <c r="B19" s="52">
        <v>8.7715940000000006E-3</v>
      </c>
      <c r="C19" s="52">
        <v>1.9032020000000001E-3</v>
      </c>
      <c r="D19" s="52">
        <v>3.2691930000000001E-3</v>
      </c>
      <c r="E19" s="52">
        <v>4.3963179999999998E-3</v>
      </c>
      <c r="F19" s="52">
        <v>4.0462440000000001E-3</v>
      </c>
      <c r="G19" s="52">
        <v>4.1034599999999997E-3</v>
      </c>
    </row>
    <row r="20" spans="1:7" x14ac:dyDescent="0.4">
      <c r="A20" s="51" t="s">
        <v>206</v>
      </c>
      <c r="B20" s="52">
        <v>4.703359E-2</v>
      </c>
      <c r="C20" s="52">
        <v>1.9037510000000001E-2</v>
      </c>
      <c r="D20" s="52">
        <v>5.9011340000000002E-2</v>
      </c>
      <c r="E20" s="52">
        <v>4.7126620000000001E-2</v>
      </c>
      <c r="F20" s="52">
        <v>5.4595249999999998E-2</v>
      </c>
      <c r="G20" s="52">
        <v>5.5096150000000003E-2</v>
      </c>
    </row>
    <row r="21" spans="1:7" ht="15.4" x14ac:dyDescent="0.4">
      <c r="A21" s="51" t="s">
        <v>218</v>
      </c>
      <c r="B21" s="52">
        <v>9.1893659999999992E-3</v>
      </c>
      <c r="C21" s="52">
        <v>1.3965760000000001E-2</v>
      </c>
      <c r="D21" s="52">
        <v>4.0903299999999997E-3</v>
      </c>
      <c r="E21" s="52">
        <v>1.6145880000000001E-2</v>
      </c>
      <c r="F21" s="52">
        <v>9.2262980000000008E-3</v>
      </c>
      <c r="G21" s="52">
        <v>2.9044529999999999E-2</v>
      </c>
    </row>
    <row r="22" spans="1:7" ht="15.4" x14ac:dyDescent="0.4">
      <c r="A22" s="53" t="s">
        <v>214</v>
      </c>
      <c r="B22" s="52">
        <v>7.5528110000000004E-3</v>
      </c>
      <c r="C22" s="52">
        <v>1.055242E-2</v>
      </c>
      <c r="D22" s="52">
        <v>1.342788E-2</v>
      </c>
      <c r="E22" s="52">
        <v>1.869231E-2</v>
      </c>
      <c r="F22" s="52">
        <v>2.4241450000000001E-2</v>
      </c>
      <c r="G22" s="52">
        <v>1.220338E-2</v>
      </c>
    </row>
    <row r="23" spans="1:7" ht="15.4" x14ac:dyDescent="0.4">
      <c r="A23" s="53" t="s">
        <v>209</v>
      </c>
      <c r="B23" s="52">
        <v>1.975122E-2</v>
      </c>
      <c r="C23" s="52">
        <v>1.545201E-2</v>
      </c>
      <c r="D23" s="52">
        <v>2.294334E-2</v>
      </c>
      <c r="E23" s="52">
        <v>2.9962530000000001E-2</v>
      </c>
      <c r="F23" s="52">
        <v>2.9534169999999998E-2</v>
      </c>
      <c r="G23" s="52">
        <v>4.1347790000000002E-2</v>
      </c>
    </row>
    <row r="24" spans="1:7" x14ac:dyDescent="0.4">
      <c r="A24" s="51" t="s">
        <v>199</v>
      </c>
      <c r="B24" s="52">
        <v>1.188062E-2</v>
      </c>
      <c r="C24" s="52">
        <v>6.4792979999999997E-3</v>
      </c>
      <c r="D24" s="52">
        <v>1.206055E-2</v>
      </c>
      <c r="E24" s="52">
        <v>1.5090279999999999E-2</v>
      </c>
      <c r="F24" s="52">
        <v>1.6142159999999999E-2</v>
      </c>
      <c r="G24" s="52">
        <v>2.0693509999999998E-2</v>
      </c>
    </row>
    <row r="25" spans="1:7" ht="15.4" x14ac:dyDescent="0.4">
      <c r="A25" s="53" t="s">
        <v>208</v>
      </c>
      <c r="B25" s="52">
        <v>9.5635660000000008E-3</v>
      </c>
      <c r="C25" s="52">
        <v>4.7000549999999999E-3</v>
      </c>
      <c r="D25" s="52">
        <v>9.9127260000000002E-3</v>
      </c>
      <c r="E25" s="52">
        <v>1.221128E-2</v>
      </c>
      <c r="F25" s="52">
        <v>1.3629580000000001E-2</v>
      </c>
      <c r="G25" s="52">
        <v>1.6986999999999999E-2</v>
      </c>
    </row>
    <row r="26" spans="1:7" x14ac:dyDescent="0.4">
      <c r="A26" s="51" t="s">
        <v>212</v>
      </c>
      <c r="B26" s="52">
        <v>1.189748E-2</v>
      </c>
      <c r="C26" s="52">
        <v>1.6366309999999998E-2</v>
      </c>
      <c r="D26" s="52">
        <v>1.078898E-2</v>
      </c>
      <c r="E26" s="52">
        <v>2.8554E-2</v>
      </c>
      <c r="F26" s="52">
        <v>2.5611740000000001E-2</v>
      </c>
      <c r="G26" s="52">
        <v>2.33831E-2</v>
      </c>
    </row>
    <row r="27" spans="1:7" x14ac:dyDescent="0.4">
      <c r="A27" s="51" t="s">
        <v>197</v>
      </c>
      <c r="B27" s="52">
        <v>8.6603630000000008E-3</v>
      </c>
      <c r="C27" s="52">
        <v>5.6183550000000002E-3</v>
      </c>
      <c r="D27" s="52">
        <v>5.6488399999999996E-3</v>
      </c>
      <c r="E27" s="52">
        <v>8.4258059999999992E-3</v>
      </c>
      <c r="F27" s="52">
        <v>6.9667669999999996E-3</v>
      </c>
      <c r="G27" s="52">
        <v>7.1662799999999997E-3</v>
      </c>
    </row>
    <row r="28" spans="1:7" x14ac:dyDescent="0.4">
      <c r="A28" s="51" t="s">
        <v>213</v>
      </c>
      <c r="B28" s="52">
        <v>8.0238010000000005E-3</v>
      </c>
      <c r="C28" s="52">
        <v>1.3739390000000001E-2</v>
      </c>
      <c r="D28" s="52">
        <v>7.7435810000000002E-3</v>
      </c>
      <c r="E28" s="52">
        <v>1.6422570000000001E-2</v>
      </c>
      <c r="F28" s="52">
        <v>1.2787369999999999E-2</v>
      </c>
      <c r="G28" s="52">
        <v>1.160366E-2</v>
      </c>
    </row>
    <row r="29" spans="1:7" x14ac:dyDescent="0.4">
      <c r="A29" s="51" t="s">
        <v>203</v>
      </c>
      <c r="B29" s="52">
        <v>1.624484E-2</v>
      </c>
      <c r="C29" s="52">
        <v>2.5666669999999999E-2</v>
      </c>
      <c r="D29" s="52">
        <v>3.3647959999999998E-2</v>
      </c>
      <c r="E29" s="52">
        <v>6.5216860000000001E-2</v>
      </c>
      <c r="F29" s="52">
        <v>9.2967439999999998E-2</v>
      </c>
      <c r="G29" s="52">
        <v>4.2622319999999998E-2</v>
      </c>
    </row>
    <row r="30" spans="1:7" ht="15.4" x14ac:dyDescent="0.4">
      <c r="A30" s="53" t="s">
        <v>215</v>
      </c>
      <c r="B30" s="52">
        <v>4.7051610000000002E-3</v>
      </c>
      <c r="C30" s="52">
        <v>6.8345159999999997E-3</v>
      </c>
      <c r="D30" s="52">
        <v>3.8246230000000001E-3</v>
      </c>
      <c r="E30" s="52">
        <v>1.5190820000000001E-2</v>
      </c>
      <c r="F30" s="52">
        <v>1.328608E-2</v>
      </c>
      <c r="G30" s="52">
        <v>1.241541E-2</v>
      </c>
    </row>
    <row r="31" spans="1:7" x14ac:dyDescent="0.4">
      <c r="A31" s="51" t="s">
        <v>198</v>
      </c>
      <c r="B31" s="52">
        <v>9.2172460000000001E-3</v>
      </c>
      <c r="C31" s="52">
        <v>8.3063479999999999E-3</v>
      </c>
      <c r="D31" s="52">
        <v>9.7646360000000001E-3</v>
      </c>
      <c r="E31" s="52">
        <v>1.198132E-2</v>
      </c>
      <c r="F31" s="52">
        <v>1.1908749999999999E-2</v>
      </c>
      <c r="G31" s="52">
        <v>1.371433E-2</v>
      </c>
    </row>
    <row r="32" spans="1:7" x14ac:dyDescent="0.4">
      <c r="A32" s="51" t="s">
        <v>196</v>
      </c>
      <c r="B32" s="52">
        <v>1.0059449999999999E-2</v>
      </c>
      <c r="C32" s="52">
        <v>8.0611469999999994E-3</v>
      </c>
      <c r="D32" s="52">
        <v>5.2567040000000001E-3</v>
      </c>
      <c r="E32" s="52">
        <v>1.4869759999999999E-2</v>
      </c>
      <c r="F32" s="52">
        <v>1.450921E-2</v>
      </c>
      <c r="G32" s="52">
        <v>1.085785E-2</v>
      </c>
    </row>
    <row r="33" spans="1:7" x14ac:dyDescent="0.4">
      <c r="A33" s="55" t="s">
        <v>200</v>
      </c>
      <c r="B33" s="56">
        <v>5.1968889999999997E-3</v>
      </c>
      <c r="C33" s="56">
        <v>3.462466E-3</v>
      </c>
      <c r="D33" s="56">
        <v>5.7933109999999998E-3</v>
      </c>
      <c r="E33" s="56">
        <v>6.7678599999999997E-3</v>
      </c>
      <c r="F33" s="56">
        <v>7.8083680000000004E-3</v>
      </c>
      <c r="G33" s="56">
        <v>6.3934810000000003E-3</v>
      </c>
    </row>
    <row r="35" spans="1:7" x14ac:dyDescent="0.4">
      <c r="A35" s="3" t="s">
        <v>224</v>
      </c>
      <c r="B35" s="23"/>
    </row>
    <row r="36" spans="1:7" ht="15.4" x14ac:dyDescent="0.45">
      <c r="A36" s="7" t="s">
        <v>103</v>
      </c>
      <c r="B36" s="10" t="s">
        <v>27</v>
      </c>
      <c r="C36" s="16" t="s">
        <v>23</v>
      </c>
    </row>
    <row r="37" spans="1:7" ht="15.4" x14ac:dyDescent="0.4">
      <c r="A37" s="51" t="s">
        <v>219</v>
      </c>
      <c r="B37" s="32">
        <v>2.9100000000000001E-2</v>
      </c>
      <c r="C37" s="14" t="s">
        <v>28</v>
      </c>
    </row>
    <row r="38" spans="1:7" ht="15.4" x14ac:dyDescent="0.4">
      <c r="A38" s="51" t="s">
        <v>221</v>
      </c>
      <c r="B38" s="31">
        <v>2.3800000000000002E-2</v>
      </c>
      <c r="C38" s="11" t="s">
        <v>28</v>
      </c>
    </row>
    <row r="39" spans="1:7" ht="15.4" x14ac:dyDescent="0.4">
      <c r="A39" s="51" t="s">
        <v>222</v>
      </c>
      <c r="B39" s="31">
        <v>3.2300000000000002E-2</v>
      </c>
      <c r="C39" s="11" t="s">
        <v>28</v>
      </c>
    </row>
    <row r="40" spans="1:7" ht="15.4" x14ac:dyDescent="0.4">
      <c r="A40" s="51" t="s">
        <v>223</v>
      </c>
      <c r="B40" s="31">
        <v>3.3000000000000002E-2</v>
      </c>
      <c r="C40" s="11" t="s">
        <v>28</v>
      </c>
    </row>
    <row r="41" spans="1:7" ht="15.4" x14ac:dyDescent="0.4">
      <c r="A41" s="53" t="s">
        <v>195</v>
      </c>
      <c r="B41" s="31">
        <v>2.81E-2</v>
      </c>
      <c r="C41" s="11" t="s">
        <v>28</v>
      </c>
    </row>
    <row r="42" spans="1:7" ht="15.4" x14ac:dyDescent="0.4">
      <c r="A42" s="51" t="s">
        <v>220</v>
      </c>
      <c r="B42" s="31">
        <v>2.9600000000000001E-2</v>
      </c>
      <c r="C42" s="11" t="s">
        <v>28</v>
      </c>
    </row>
    <row r="43" spans="1:7" ht="15.4" x14ac:dyDescent="0.4">
      <c r="A43" s="53" t="s">
        <v>217</v>
      </c>
      <c r="B43" s="31">
        <v>9.4299999999999995E-2</v>
      </c>
      <c r="C43" s="11" t="s">
        <v>26</v>
      </c>
    </row>
    <row r="44" spans="1:7" ht="15.4" x14ac:dyDescent="0.4">
      <c r="A44" s="53" t="s">
        <v>201</v>
      </c>
      <c r="B44" s="31">
        <v>9.3700000000000006E-2</v>
      </c>
      <c r="C44" s="11" t="s">
        <v>26</v>
      </c>
    </row>
    <row r="45" spans="1:7" ht="15.4" x14ac:dyDescent="0.4">
      <c r="A45" s="53" t="s">
        <v>205</v>
      </c>
      <c r="B45" s="31">
        <v>9.4500000000000001E-2</v>
      </c>
      <c r="C45" s="11" t="s">
        <v>26</v>
      </c>
    </row>
    <row r="46" spans="1:7" ht="15.4" x14ac:dyDescent="0.4">
      <c r="A46" s="53" t="s">
        <v>204</v>
      </c>
      <c r="B46" s="31">
        <v>6.8699999999999997E-2</v>
      </c>
      <c r="C46" s="11" t="s">
        <v>26</v>
      </c>
    </row>
    <row r="47" spans="1:7" ht="15.4" x14ac:dyDescent="0.4">
      <c r="A47" s="53" t="s">
        <v>216</v>
      </c>
      <c r="B47" s="31">
        <v>9.4299999999999995E-2</v>
      </c>
      <c r="C47" s="11" t="s">
        <v>26</v>
      </c>
    </row>
    <row r="48" spans="1:7" x14ac:dyDescent="0.4">
      <c r="A48" s="51" t="s">
        <v>194</v>
      </c>
      <c r="B48" s="31">
        <v>3.15E-2</v>
      </c>
      <c r="C48" s="11" t="s">
        <v>28</v>
      </c>
    </row>
    <row r="49" spans="1:3" ht="15.4" x14ac:dyDescent="0.4">
      <c r="A49" s="53" t="s">
        <v>207</v>
      </c>
      <c r="B49" s="31">
        <v>0.31459999999999999</v>
      </c>
      <c r="C49" s="11" t="s">
        <v>26</v>
      </c>
    </row>
    <row r="50" spans="1:3" x14ac:dyDescent="0.4">
      <c r="A50" s="51" t="s">
        <v>202</v>
      </c>
      <c r="B50" s="31">
        <v>0.66979999999999995</v>
      </c>
      <c r="C50" s="11" t="s">
        <v>26</v>
      </c>
    </row>
    <row r="51" spans="1:3" ht="15.4" x14ac:dyDescent="0.4">
      <c r="A51" s="53" t="s">
        <v>211</v>
      </c>
      <c r="B51" s="31">
        <v>0.6341</v>
      </c>
      <c r="C51" s="11" t="s">
        <v>26</v>
      </c>
    </row>
    <row r="52" spans="1:3" x14ac:dyDescent="0.4">
      <c r="A52" s="51" t="s">
        <v>210</v>
      </c>
      <c r="B52" s="31">
        <v>0.84499999999999997</v>
      </c>
      <c r="C52" s="11" t="s">
        <v>26</v>
      </c>
    </row>
    <row r="53" spans="1:3" x14ac:dyDescent="0.4">
      <c r="A53" s="51" t="s">
        <v>206</v>
      </c>
      <c r="B53" s="31">
        <v>0.46789999999999998</v>
      </c>
      <c r="C53" s="11" t="s">
        <v>26</v>
      </c>
    </row>
    <row r="54" spans="1:3" ht="15.4" x14ac:dyDescent="0.4">
      <c r="A54" s="51" t="s">
        <v>218</v>
      </c>
      <c r="B54" s="31">
        <v>0.2586</v>
      </c>
      <c r="C54" s="11" t="s">
        <v>26</v>
      </c>
    </row>
    <row r="55" spans="1:3" ht="15.4" x14ac:dyDescent="0.4">
      <c r="A55" s="53" t="s">
        <v>214</v>
      </c>
      <c r="B55" s="31">
        <v>0.1381</v>
      </c>
      <c r="C55" s="11" t="s">
        <v>26</v>
      </c>
    </row>
    <row r="56" spans="1:3" ht="15.4" x14ac:dyDescent="0.4">
      <c r="A56" s="53" t="s">
        <v>209</v>
      </c>
      <c r="B56" s="31">
        <v>4.5900000000000003E-2</v>
      </c>
      <c r="C56" s="11" t="s">
        <v>28</v>
      </c>
    </row>
    <row r="57" spans="1:3" x14ac:dyDescent="0.4">
      <c r="A57" s="51" t="s">
        <v>199</v>
      </c>
      <c r="B57" s="31">
        <v>4.6399999999999997E-2</v>
      </c>
      <c r="C57" s="11" t="s">
        <v>28</v>
      </c>
    </row>
    <row r="58" spans="1:3" ht="15.4" x14ac:dyDescent="0.4">
      <c r="A58" s="53" t="s">
        <v>208</v>
      </c>
      <c r="B58" s="31">
        <v>4.9099999999999998E-2</v>
      </c>
      <c r="C58" s="11" t="s">
        <v>28</v>
      </c>
    </row>
    <row r="59" spans="1:3" x14ac:dyDescent="0.4">
      <c r="A59" s="51" t="s">
        <v>212</v>
      </c>
      <c r="B59" s="31">
        <v>5.1000000000000004E-3</v>
      </c>
      <c r="C59" s="11" t="s">
        <v>28</v>
      </c>
    </row>
    <row r="60" spans="1:3" x14ac:dyDescent="0.4">
      <c r="A60" s="51" t="s">
        <v>197</v>
      </c>
      <c r="B60" s="31">
        <v>0.49030000000000001</v>
      </c>
      <c r="C60" s="11" t="s">
        <v>26</v>
      </c>
    </row>
    <row r="61" spans="1:3" x14ac:dyDescent="0.4">
      <c r="A61" s="51" t="s">
        <v>213</v>
      </c>
      <c r="B61" s="31">
        <v>0.2021</v>
      </c>
      <c r="C61" s="11" t="s">
        <v>26</v>
      </c>
    </row>
    <row r="62" spans="1:3" x14ac:dyDescent="0.4">
      <c r="A62" s="51" t="s">
        <v>203</v>
      </c>
      <c r="B62" s="31">
        <v>9.0399999999999994E-2</v>
      </c>
      <c r="C62" s="11" t="s">
        <v>26</v>
      </c>
    </row>
    <row r="63" spans="1:3" ht="15.4" x14ac:dyDescent="0.4">
      <c r="A63" s="53" t="s">
        <v>215</v>
      </c>
      <c r="B63" s="31">
        <v>2.2000000000000001E-3</v>
      </c>
      <c r="C63" s="11" t="s">
        <v>28</v>
      </c>
    </row>
    <row r="64" spans="1:3" x14ac:dyDescent="0.4">
      <c r="A64" s="51" t="s">
        <v>198</v>
      </c>
      <c r="B64" s="31">
        <v>1.15E-2</v>
      </c>
      <c r="C64" s="11" t="s">
        <v>28</v>
      </c>
    </row>
    <row r="65" spans="1:24" x14ac:dyDescent="0.4">
      <c r="A65" s="51" t="s">
        <v>196</v>
      </c>
      <c r="B65" s="31">
        <v>4.1500000000000002E-2</v>
      </c>
      <c r="C65" s="11" t="s">
        <v>28</v>
      </c>
    </row>
    <row r="66" spans="1:24" x14ac:dyDescent="0.4">
      <c r="A66" s="55" t="s">
        <v>200</v>
      </c>
      <c r="B66" s="35">
        <v>6.93E-2</v>
      </c>
      <c r="C66" s="12" t="s">
        <v>26</v>
      </c>
    </row>
    <row r="67" spans="1:24" x14ac:dyDescent="0.4">
      <c r="A67" s="8"/>
      <c r="B67" s="31"/>
      <c r="C67" s="11"/>
    </row>
    <row r="69" spans="1:24" ht="17.649999999999999" x14ac:dyDescent="0.5">
      <c r="A69" s="6" t="s">
        <v>56</v>
      </c>
    </row>
    <row r="70" spans="1:24" x14ac:dyDescent="0.4">
      <c r="A70" s="3" t="s">
        <v>24</v>
      </c>
    </row>
    <row r="71" spans="1:24" x14ac:dyDescent="0.4">
      <c r="A71" s="13" t="s">
        <v>63</v>
      </c>
      <c r="R71" s="13" t="s">
        <v>64</v>
      </c>
    </row>
    <row r="72" spans="1:24" ht="15.4" x14ac:dyDescent="0.45">
      <c r="A72" s="15"/>
      <c r="B72" s="63" t="s">
        <v>58</v>
      </c>
      <c r="C72" s="63"/>
      <c r="D72" s="63"/>
      <c r="E72" s="63" t="s">
        <v>105</v>
      </c>
      <c r="F72" s="63"/>
      <c r="G72" s="63"/>
      <c r="H72" s="63" t="s">
        <v>106</v>
      </c>
      <c r="I72" s="63"/>
      <c r="J72" s="63"/>
      <c r="K72" s="63" t="s">
        <v>61</v>
      </c>
      <c r="L72" s="63"/>
      <c r="M72" s="63"/>
      <c r="N72" s="63" t="s">
        <v>62</v>
      </c>
      <c r="O72" s="63"/>
      <c r="P72" s="63"/>
      <c r="R72" s="15"/>
      <c r="S72" s="63" t="s">
        <v>109</v>
      </c>
      <c r="T72" s="63"/>
      <c r="U72" s="63"/>
      <c r="V72" s="63" t="s">
        <v>110</v>
      </c>
      <c r="W72" s="63"/>
      <c r="X72" s="63"/>
    </row>
    <row r="73" spans="1:24" x14ac:dyDescent="0.4">
      <c r="A73" s="11" t="s">
        <v>57</v>
      </c>
      <c r="B73" s="26">
        <v>1.8699999999999999E-4</v>
      </c>
      <c r="C73" s="26">
        <v>2.02E-4</v>
      </c>
      <c r="D73" s="26">
        <v>2.0799999999999999E-4</v>
      </c>
      <c r="E73" s="26">
        <v>6.4900000000000005E-5</v>
      </c>
      <c r="F73" s="26">
        <v>5.3100000000000003E-5</v>
      </c>
      <c r="G73" s="26">
        <v>6.9599999999999998E-5</v>
      </c>
      <c r="H73" s="26">
        <v>1.7200000000000001E-4</v>
      </c>
      <c r="I73" s="26">
        <v>1.2400000000000001E-4</v>
      </c>
      <c r="J73" s="26">
        <v>1.75E-4</v>
      </c>
      <c r="K73" s="26">
        <v>1.9900000000000001E-4</v>
      </c>
      <c r="L73" s="26">
        <v>1.7100000000000001E-4</v>
      </c>
      <c r="M73" s="26">
        <v>1.8000000000000001E-4</v>
      </c>
      <c r="N73" s="26">
        <v>2.5500000000000002E-4</v>
      </c>
      <c r="O73" s="26">
        <v>2.5799999999999998E-4</v>
      </c>
      <c r="P73" s="26">
        <v>2.5399999999999999E-4</v>
      </c>
      <c r="Q73" s="11"/>
      <c r="R73" s="11" t="s">
        <v>57</v>
      </c>
      <c r="S73" s="26">
        <v>1.54E-4</v>
      </c>
      <c r="T73" s="26">
        <v>1.4300000000000001E-4</v>
      </c>
      <c r="U73" s="26">
        <v>1.11E-4</v>
      </c>
      <c r="V73" s="26">
        <v>1.7E-5</v>
      </c>
      <c r="W73" s="26">
        <v>1.7900000000000001E-5</v>
      </c>
      <c r="X73" s="26">
        <v>2.1999999999999999E-5</v>
      </c>
    </row>
    <row r="74" spans="1:24" ht="15.4" x14ac:dyDescent="0.45">
      <c r="A74" s="27" t="s">
        <v>46</v>
      </c>
      <c r="B74" s="28">
        <v>3.8200000000000002E-4</v>
      </c>
      <c r="C74" s="28">
        <v>3.2699999999999998E-4</v>
      </c>
      <c r="D74" s="28">
        <v>3.5500000000000001E-4</v>
      </c>
      <c r="E74" s="28">
        <v>1.0900000000000001E-4</v>
      </c>
      <c r="F74" s="28">
        <v>1.12E-4</v>
      </c>
      <c r="G74" s="28">
        <v>1.12E-4</v>
      </c>
      <c r="H74" s="28">
        <v>2.52E-4</v>
      </c>
      <c r="I74" s="28">
        <v>2.6800000000000001E-4</v>
      </c>
      <c r="J74" s="28">
        <v>2.32E-4</v>
      </c>
      <c r="K74" s="28">
        <v>3.3399999999999999E-4</v>
      </c>
      <c r="L74" s="28">
        <v>3.3399999999999999E-4</v>
      </c>
      <c r="M74" s="28">
        <v>2.9700000000000001E-4</v>
      </c>
      <c r="N74" s="28">
        <v>3.0800000000000001E-4</v>
      </c>
      <c r="O74" s="28">
        <v>3.1E-4</v>
      </c>
      <c r="P74" s="28">
        <v>2.9500000000000001E-4</v>
      </c>
      <c r="Q74" s="11"/>
      <c r="R74" s="27" t="s">
        <v>46</v>
      </c>
      <c r="S74" s="28">
        <v>6.9800000000000003E-5</v>
      </c>
      <c r="T74" s="28">
        <v>6.8399999999999996E-5</v>
      </c>
      <c r="U74" s="28">
        <v>6.9300000000000004E-5</v>
      </c>
      <c r="V74" s="28">
        <v>9.8800000000000003E-6</v>
      </c>
      <c r="W74" s="28">
        <v>7.2799999999999998E-6</v>
      </c>
      <c r="X74" s="28">
        <v>1.1199999999999999E-5</v>
      </c>
    </row>
    <row r="76" spans="1:24" x14ac:dyDescent="0.4">
      <c r="A76" s="3" t="s">
        <v>224</v>
      </c>
      <c r="B76" s="23"/>
      <c r="R76" s="23"/>
    </row>
    <row r="77" spans="1:24" ht="15.4" x14ac:dyDescent="0.45">
      <c r="A77" s="7" t="s">
        <v>103</v>
      </c>
      <c r="B77" s="10" t="s">
        <v>27</v>
      </c>
      <c r="C77" s="7" t="s">
        <v>23</v>
      </c>
      <c r="R77" s="23"/>
    </row>
    <row r="78" spans="1:24" ht="15.4" x14ac:dyDescent="0.45">
      <c r="A78" s="30" t="s">
        <v>104</v>
      </c>
      <c r="B78" s="31">
        <v>4.7999999999999996E-3</v>
      </c>
      <c r="C78" s="11" t="s">
        <v>28</v>
      </c>
      <c r="R78" s="23"/>
    </row>
    <row r="79" spans="1:24" ht="15.4" x14ac:dyDescent="0.45">
      <c r="A79" s="30" t="s">
        <v>59</v>
      </c>
      <c r="B79" s="31">
        <v>8.0999999999999996E-3</v>
      </c>
      <c r="C79" s="11" t="s">
        <v>28</v>
      </c>
      <c r="R79" s="23"/>
    </row>
    <row r="80" spans="1:24" ht="15.4" x14ac:dyDescent="0.45">
      <c r="A80" s="30" t="s">
        <v>60</v>
      </c>
      <c r="B80" s="32">
        <v>1.3100000000000001E-2</v>
      </c>
      <c r="C80" s="11" t="s">
        <v>28</v>
      </c>
      <c r="R80" s="23"/>
    </row>
    <row r="81" spans="1:18" ht="15.4" x14ac:dyDescent="0.45">
      <c r="A81" s="30" t="s">
        <v>107</v>
      </c>
      <c r="B81" s="32">
        <v>1.4E-3</v>
      </c>
      <c r="C81" s="11" t="s">
        <v>28</v>
      </c>
      <c r="R81" s="23"/>
    </row>
    <row r="82" spans="1:18" ht="15.4" x14ac:dyDescent="0.45">
      <c r="A82" s="30" t="s">
        <v>108</v>
      </c>
      <c r="B82" s="32">
        <v>6.4000000000000003E-3</v>
      </c>
      <c r="C82" s="11" t="s">
        <v>28</v>
      </c>
      <c r="R82" s="23"/>
    </row>
    <row r="83" spans="1:18" ht="15.4" x14ac:dyDescent="0.45">
      <c r="A83" s="30" t="s">
        <v>65</v>
      </c>
      <c r="B83" s="32">
        <v>3.5200000000000002E-2</v>
      </c>
      <c r="C83" s="11" t="s">
        <v>28</v>
      </c>
      <c r="R83" s="23"/>
    </row>
    <row r="84" spans="1:18" ht="15.4" x14ac:dyDescent="0.45">
      <c r="A84" s="27" t="s">
        <v>66</v>
      </c>
      <c r="B84" s="33">
        <v>9.4000000000000004E-3</v>
      </c>
      <c r="C84" s="12" t="s">
        <v>28</v>
      </c>
      <c r="R84" s="23"/>
    </row>
    <row r="85" spans="1:18" x14ac:dyDescent="0.4">
      <c r="A85" s="11"/>
      <c r="B85" s="29"/>
      <c r="C85" s="11"/>
      <c r="R85" s="23"/>
    </row>
    <row r="86" spans="1:18" x14ac:dyDescent="0.4">
      <c r="B86" s="23"/>
      <c r="R86" s="23"/>
    </row>
    <row r="87" spans="1:18" ht="17.649999999999999" x14ac:dyDescent="0.5">
      <c r="A87" s="6" t="s">
        <v>111</v>
      </c>
      <c r="B87" s="23"/>
      <c r="R87" s="23"/>
    </row>
    <row r="88" spans="1:18" x14ac:dyDescent="0.4">
      <c r="A88" s="3" t="s">
        <v>24</v>
      </c>
      <c r="B88" s="23"/>
      <c r="I88" s="3"/>
      <c r="J88" s="23"/>
    </row>
    <row r="89" spans="1:18" x14ac:dyDescent="0.4">
      <c r="A89" s="10"/>
      <c r="B89" s="61" t="s">
        <v>112</v>
      </c>
      <c r="C89" s="61"/>
      <c r="D89" s="61"/>
      <c r="E89" s="61" t="s">
        <v>113</v>
      </c>
      <c r="F89" s="61"/>
      <c r="G89" s="61"/>
      <c r="I89" s="8"/>
      <c r="J89" s="11"/>
      <c r="K89" s="8"/>
    </row>
    <row r="90" spans="1:18" x14ac:dyDescent="0.4">
      <c r="A90" s="11" t="s">
        <v>57</v>
      </c>
      <c r="B90" s="8">
        <v>208</v>
      </c>
      <c r="C90" s="8">
        <v>124</v>
      </c>
      <c r="D90" s="8">
        <v>171.45830000000001</v>
      </c>
      <c r="E90" s="8">
        <v>293</v>
      </c>
      <c r="F90" s="8">
        <v>185</v>
      </c>
      <c r="G90" s="8">
        <v>252.0564</v>
      </c>
      <c r="I90" s="34"/>
      <c r="J90" s="34"/>
      <c r="K90" s="34"/>
    </row>
    <row r="91" spans="1:18" ht="15.4" x14ac:dyDescent="0.45">
      <c r="A91" s="27" t="s">
        <v>46</v>
      </c>
      <c r="B91" s="9">
        <v>308</v>
      </c>
      <c r="C91" s="9">
        <v>318</v>
      </c>
      <c r="D91" s="9">
        <v>390</v>
      </c>
      <c r="E91" s="9">
        <v>421</v>
      </c>
      <c r="F91" s="9">
        <v>428</v>
      </c>
      <c r="G91" s="9">
        <v>517</v>
      </c>
      <c r="I91" s="30"/>
      <c r="J91" s="31"/>
      <c r="K91" s="11"/>
    </row>
    <row r="92" spans="1:18" x14ac:dyDescent="0.4">
      <c r="B92" s="23"/>
    </row>
    <row r="93" spans="1:18" x14ac:dyDescent="0.4">
      <c r="A93" s="3" t="s">
        <v>224</v>
      </c>
      <c r="B93" s="23"/>
    </row>
    <row r="94" spans="1:18" ht="15.4" x14ac:dyDescent="0.45">
      <c r="A94" s="7" t="s">
        <v>103</v>
      </c>
      <c r="B94" s="10" t="s">
        <v>27</v>
      </c>
      <c r="C94" s="7" t="s">
        <v>23</v>
      </c>
    </row>
    <row r="95" spans="1:18" x14ac:dyDescent="0.4">
      <c r="A95" s="11" t="s">
        <v>112</v>
      </c>
      <c r="B95" s="31">
        <v>8.6E-3</v>
      </c>
      <c r="C95" s="11" t="s">
        <v>28</v>
      </c>
    </row>
    <row r="96" spans="1:18" x14ac:dyDescent="0.4">
      <c r="A96" s="12" t="s">
        <v>113</v>
      </c>
      <c r="B96" s="35">
        <v>8.6E-3</v>
      </c>
      <c r="C96" s="12" t="s">
        <v>28</v>
      </c>
    </row>
    <row r="97" spans="1:10" x14ac:dyDescent="0.4">
      <c r="B97" s="2"/>
    </row>
    <row r="98" spans="1:10" x14ac:dyDescent="0.4">
      <c r="B98" s="2"/>
    </row>
    <row r="99" spans="1:10" ht="17.649999999999999" x14ac:dyDescent="0.5">
      <c r="A99" s="6" t="s">
        <v>114</v>
      </c>
      <c r="B99" s="23"/>
    </row>
    <row r="100" spans="1:10" x14ac:dyDescent="0.4">
      <c r="A100" s="3" t="s">
        <v>24</v>
      </c>
      <c r="B100" s="23"/>
    </row>
    <row r="101" spans="1:10" x14ac:dyDescent="0.4">
      <c r="A101" s="15"/>
      <c r="B101" s="61" t="s">
        <v>115</v>
      </c>
      <c r="C101" s="61"/>
      <c r="D101" s="61"/>
      <c r="E101" s="61" t="s">
        <v>116</v>
      </c>
      <c r="F101" s="61"/>
      <c r="G101" s="61"/>
      <c r="H101" s="61" t="s">
        <v>117</v>
      </c>
      <c r="I101" s="61"/>
      <c r="J101" s="61"/>
    </row>
    <row r="102" spans="1:10" x14ac:dyDescent="0.4">
      <c r="A102" s="11" t="s">
        <v>57</v>
      </c>
      <c r="B102" s="8">
        <v>7.78</v>
      </c>
      <c r="C102" s="8">
        <v>3.99</v>
      </c>
      <c r="D102" s="8">
        <v>7.41</v>
      </c>
      <c r="E102" s="8">
        <v>42.8</v>
      </c>
      <c r="F102" s="8">
        <v>25.3</v>
      </c>
      <c r="G102" s="8">
        <v>38.9</v>
      </c>
      <c r="H102" s="8">
        <v>12.3</v>
      </c>
      <c r="I102" s="8">
        <v>8.94</v>
      </c>
      <c r="J102" s="8">
        <v>12.3</v>
      </c>
    </row>
    <row r="103" spans="1:10" ht="15.4" x14ac:dyDescent="0.45">
      <c r="A103" s="27" t="s">
        <v>46</v>
      </c>
      <c r="B103" s="9">
        <v>17</v>
      </c>
      <c r="C103" s="9">
        <v>17.600000000000001</v>
      </c>
      <c r="D103" s="9">
        <v>20</v>
      </c>
      <c r="E103" s="9">
        <v>70.2</v>
      </c>
      <c r="F103" s="9">
        <v>74.400000000000006</v>
      </c>
      <c r="G103" s="9">
        <v>93.4</v>
      </c>
      <c r="H103" s="9">
        <v>18.7</v>
      </c>
      <c r="I103" s="9">
        <v>19.2</v>
      </c>
      <c r="J103" s="9">
        <v>25.5</v>
      </c>
    </row>
    <row r="104" spans="1:10" x14ac:dyDescent="0.4">
      <c r="B104" s="23"/>
    </row>
    <row r="105" spans="1:10" x14ac:dyDescent="0.4">
      <c r="A105" s="3" t="s">
        <v>224</v>
      </c>
      <c r="B105" s="23"/>
      <c r="E105" s="2"/>
    </row>
    <row r="106" spans="1:10" ht="15.4" x14ac:dyDescent="0.45">
      <c r="A106" s="7" t="s">
        <v>103</v>
      </c>
      <c r="B106" s="10" t="s">
        <v>27</v>
      </c>
      <c r="C106" s="7" t="s">
        <v>23</v>
      </c>
      <c r="E106" s="2"/>
    </row>
    <row r="107" spans="1:10" x14ac:dyDescent="0.4">
      <c r="A107" s="11" t="s">
        <v>115</v>
      </c>
      <c r="B107" s="11">
        <v>1.9E-3</v>
      </c>
      <c r="C107" s="11" t="s">
        <v>28</v>
      </c>
      <c r="E107" s="2"/>
    </row>
    <row r="108" spans="1:10" x14ac:dyDescent="0.4">
      <c r="A108" s="11" t="s">
        <v>116</v>
      </c>
      <c r="B108" s="11">
        <v>9.7999999999999997E-3</v>
      </c>
      <c r="C108" s="11" t="s">
        <v>28</v>
      </c>
      <c r="E108" s="2"/>
    </row>
    <row r="109" spans="1:10" x14ac:dyDescent="0.4">
      <c r="A109" s="12" t="s">
        <v>117</v>
      </c>
      <c r="B109" s="12">
        <v>2.75E-2</v>
      </c>
      <c r="C109" s="12" t="s">
        <v>28</v>
      </c>
      <c r="E109" s="2"/>
    </row>
    <row r="110" spans="1:10" x14ac:dyDescent="0.4">
      <c r="E110" s="2"/>
    </row>
    <row r="111" spans="1:10" x14ac:dyDescent="0.4">
      <c r="E111" s="2"/>
    </row>
    <row r="112" spans="1:10" ht="17.649999999999999" x14ac:dyDescent="0.5">
      <c r="A112" s="6" t="s">
        <v>118</v>
      </c>
      <c r="E112" s="2"/>
    </row>
    <row r="113" spans="1:28" x14ac:dyDescent="0.4">
      <c r="A113" s="3" t="s">
        <v>24</v>
      </c>
      <c r="E113" s="2"/>
    </row>
    <row r="114" spans="1:28" ht="15.4" x14ac:dyDescent="0.45">
      <c r="A114" s="10"/>
      <c r="B114" s="62" t="s">
        <v>57</v>
      </c>
      <c r="C114" s="62"/>
      <c r="D114" s="62"/>
      <c r="E114" s="62"/>
      <c r="F114" s="62"/>
      <c r="G114" s="62"/>
      <c r="H114" s="62"/>
      <c r="I114" s="62"/>
      <c r="J114" s="62"/>
      <c r="K114" s="63" t="s">
        <v>119</v>
      </c>
      <c r="L114" s="63"/>
      <c r="M114" s="63"/>
      <c r="N114" s="63"/>
      <c r="O114" s="63"/>
      <c r="P114" s="63"/>
      <c r="Q114" s="63"/>
      <c r="R114" s="63"/>
      <c r="S114" s="63"/>
      <c r="T114" s="63" t="s">
        <v>120</v>
      </c>
      <c r="U114" s="63"/>
      <c r="V114" s="63"/>
      <c r="W114" s="63"/>
      <c r="X114" s="63"/>
      <c r="Y114" s="63"/>
      <c r="Z114" s="63"/>
      <c r="AA114" s="63"/>
      <c r="AB114" s="63"/>
    </row>
    <row r="115" spans="1:28" x14ac:dyDescent="0.4">
      <c r="A115" s="11" t="s">
        <v>121</v>
      </c>
      <c r="B115" s="36">
        <v>8.8209999999999997</v>
      </c>
      <c r="C115" s="36">
        <v>8.8040000000000003</v>
      </c>
      <c r="D115" s="36">
        <v>8.8130000000000006</v>
      </c>
      <c r="E115" s="36">
        <v>8.7959999999999994</v>
      </c>
      <c r="F115" s="36">
        <v>8.7880000000000003</v>
      </c>
      <c r="G115" s="36">
        <v>8.8019999999999996</v>
      </c>
      <c r="H115" s="36">
        <v>8.7739999999999991</v>
      </c>
      <c r="I115" s="36">
        <v>8.8089999999999993</v>
      </c>
      <c r="J115" s="36">
        <v>8.7970000000000006</v>
      </c>
      <c r="K115" s="36">
        <v>8.7349999999999994</v>
      </c>
      <c r="L115" s="36">
        <v>8.7029999999999994</v>
      </c>
      <c r="M115" s="36">
        <v>8.7270000000000003</v>
      </c>
      <c r="N115" s="36">
        <v>8.7189999999999994</v>
      </c>
      <c r="O115" s="36">
        <v>8.7309999999999999</v>
      </c>
      <c r="P115" s="36">
        <v>8.7279999999999998</v>
      </c>
      <c r="Q115" s="36">
        <v>8.7219999999999995</v>
      </c>
      <c r="R115" s="36">
        <v>8.7379999999999995</v>
      </c>
      <c r="S115" s="36">
        <v>8.7289999999999992</v>
      </c>
      <c r="T115" s="36">
        <v>8.7219999999999995</v>
      </c>
      <c r="U115" s="36">
        <v>8.7170000000000005</v>
      </c>
      <c r="V115" s="36">
        <v>8.7010000000000005</v>
      </c>
      <c r="W115" s="36">
        <v>8.74</v>
      </c>
      <c r="X115" s="36">
        <v>8.7479999999999993</v>
      </c>
      <c r="Y115" s="36">
        <v>8.7129999999999992</v>
      </c>
      <c r="Z115" s="36">
        <v>8.7110000000000003</v>
      </c>
      <c r="AA115" s="36">
        <v>8.7189999999999994</v>
      </c>
      <c r="AB115" s="36">
        <v>8.7260000000000009</v>
      </c>
    </row>
    <row r="116" spans="1:28" x14ac:dyDescent="0.4">
      <c r="A116" s="11" t="s">
        <v>122</v>
      </c>
      <c r="B116" s="36">
        <v>9.0182068511246278</v>
      </c>
      <c r="C116" s="36">
        <v>8.9525378918048215</v>
      </c>
      <c r="D116" s="36">
        <v>8.973275457905812</v>
      </c>
      <c r="E116" s="36">
        <v>9.0039999999999996</v>
      </c>
      <c r="F116" s="36">
        <v>8.9949999999999992</v>
      </c>
      <c r="G116" s="36">
        <v>8.9789999999999992</v>
      </c>
      <c r="H116" s="36">
        <v>8.98</v>
      </c>
      <c r="I116" s="36">
        <v>8.9629999999999992</v>
      </c>
      <c r="J116" s="36">
        <v>8.9849999999999994</v>
      </c>
      <c r="K116" s="36">
        <v>8.8256598966051794</v>
      </c>
      <c r="L116" s="36">
        <v>8.8533099847398358</v>
      </c>
      <c r="M116" s="36">
        <v>8.8118348525378529</v>
      </c>
      <c r="N116" s="36">
        <v>8.8179999999999996</v>
      </c>
      <c r="O116" s="36">
        <v>8.8510000000000009</v>
      </c>
      <c r="P116" s="36">
        <v>8.8469999999999995</v>
      </c>
      <c r="Q116" s="36">
        <v>8.8330000000000002</v>
      </c>
      <c r="R116" s="36">
        <v>8.8290000000000006</v>
      </c>
      <c r="S116" s="36">
        <v>8.8190000000000008</v>
      </c>
      <c r="T116" s="36">
        <v>8.8305118933344637</v>
      </c>
      <c r="U116" s="36">
        <v>8.8650745035027843</v>
      </c>
      <c r="V116" s="36">
        <v>8.8063180662166385</v>
      </c>
      <c r="W116" s="36">
        <v>8.8109999999999999</v>
      </c>
      <c r="X116" s="36">
        <v>8.8529999999999998</v>
      </c>
      <c r="Y116" s="36">
        <v>8.8339999999999996</v>
      </c>
      <c r="Z116" s="36">
        <v>8.827</v>
      </c>
      <c r="AA116" s="36">
        <v>8.8190000000000008</v>
      </c>
      <c r="AB116" s="36">
        <v>8.8140000000000001</v>
      </c>
    </row>
    <row r="117" spans="1:28" x14ac:dyDescent="0.4">
      <c r="A117" s="12" t="s">
        <v>123</v>
      </c>
      <c r="B117" s="37">
        <v>9.0820000000000007</v>
      </c>
      <c r="C117" s="37">
        <v>9.0709999999999997</v>
      </c>
      <c r="D117" s="37">
        <v>9.0519999999999996</v>
      </c>
      <c r="E117" s="37">
        <v>9.0939999999999994</v>
      </c>
      <c r="F117" s="37">
        <v>9.0790000000000006</v>
      </c>
      <c r="G117" s="37">
        <v>9.0719999999999992</v>
      </c>
      <c r="H117" s="37">
        <v>9.0579999999999998</v>
      </c>
      <c r="I117" s="37">
        <v>9.0869999999999997</v>
      </c>
      <c r="J117" s="37">
        <v>9.0709999999999997</v>
      </c>
      <c r="K117" s="37">
        <v>8.8970000000000002</v>
      </c>
      <c r="L117" s="37">
        <v>8.8829999999999991</v>
      </c>
      <c r="M117" s="37">
        <v>8.8789999999999996</v>
      </c>
      <c r="N117" s="37">
        <v>8.9309999999999992</v>
      </c>
      <c r="O117" s="37">
        <v>8.8919999999999995</v>
      </c>
      <c r="P117" s="37">
        <v>8.8870000000000005</v>
      </c>
      <c r="Q117" s="37">
        <v>8.8719999999999999</v>
      </c>
      <c r="R117" s="37">
        <v>8.8970000000000002</v>
      </c>
      <c r="S117" s="37">
        <v>8.9139999999999997</v>
      </c>
      <c r="T117" s="37">
        <v>8.9019999999999992</v>
      </c>
      <c r="U117" s="37">
        <v>8.8949999999999996</v>
      </c>
      <c r="V117" s="37">
        <v>8.9090000000000007</v>
      </c>
      <c r="W117" s="37">
        <v>8.9250000000000007</v>
      </c>
      <c r="X117" s="37">
        <v>8.9130000000000003</v>
      </c>
      <c r="Y117" s="37">
        <v>8.8789999999999996</v>
      </c>
      <c r="Z117" s="37">
        <v>8.891</v>
      </c>
      <c r="AA117" s="37">
        <v>8.9160000000000004</v>
      </c>
      <c r="AB117" s="37">
        <v>8.8810000000000002</v>
      </c>
    </row>
    <row r="118" spans="1:28" x14ac:dyDescent="0.4">
      <c r="E118" s="2"/>
    </row>
    <row r="119" spans="1:28" x14ac:dyDescent="0.4">
      <c r="A119" s="3" t="s">
        <v>22</v>
      </c>
      <c r="E119" s="2"/>
    </row>
    <row r="120" spans="1:28" x14ac:dyDescent="0.4">
      <c r="A120" s="11" t="s">
        <v>121</v>
      </c>
      <c r="B120" s="1"/>
      <c r="C120" s="1"/>
      <c r="E120" s="11" t="s">
        <v>122</v>
      </c>
      <c r="I120" s="12" t="s">
        <v>123</v>
      </c>
    </row>
    <row r="121" spans="1:28" ht="15.4" x14ac:dyDescent="0.45">
      <c r="A121" s="5"/>
      <c r="B121" s="7" t="s">
        <v>88</v>
      </c>
      <c r="C121" s="7" t="s">
        <v>89</v>
      </c>
      <c r="E121" s="5"/>
      <c r="F121" s="7" t="s">
        <v>88</v>
      </c>
      <c r="G121" s="7" t="s">
        <v>89</v>
      </c>
      <c r="I121" s="5"/>
      <c r="J121" s="7" t="s">
        <v>88</v>
      </c>
      <c r="K121" s="7" t="s">
        <v>89</v>
      </c>
    </row>
    <row r="122" spans="1:28" ht="15.4" x14ac:dyDescent="0.45">
      <c r="A122" s="14" t="s">
        <v>27</v>
      </c>
      <c r="B122" s="11" t="s">
        <v>25</v>
      </c>
      <c r="C122" s="11" t="s">
        <v>25</v>
      </c>
      <c r="E122" s="14" t="s">
        <v>27</v>
      </c>
      <c r="F122" s="11" t="s">
        <v>25</v>
      </c>
      <c r="G122" s="11" t="s">
        <v>25</v>
      </c>
      <c r="I122" s="14" t="s">
        <v>27</v>
      </c>
      <c r="J122" s="11" t="s">
        <v>25</v>
      </c>
      <c r="K122" s="11" t="s">
        <v>25</v>
      </c>
    </row>
    <row r="123" spans="1:28" x14ac:dyDescent="0.4">
      <c r="A123" s="9" t="s">
        <v>23</v>
      </c>
      <c r="B123" s="12" t="s">
        <v>28</v>
      </c>
      <c r="C123" s="12" t="s">
        <v>28</v>
      </c>
      <c r="E123" s="9" t="s">
        <v>23</v>
      </c>
      <c r="F123" s="12" t="s">
        <v>28</v>
      </c>
      <c r="G123" s="12" t="s">
        <v>28</v>
      </c>
      <c r="I123" s="9" t="s">
        <v>23</v>
      </c>
      <c r="J123" s="12" t="s">
        <v>28</v>
      </c>
      <c r="K123" s="12" t="s">
        <v>28</v>
      </c>
    </row>
  </sheetData>
  <mergeCells count="17">
    <mergeCell ref="B3:D3"/>
    <mergeCell ref="E3:G3"/>
    <mergeCell ref="V72:X72"/>
    <mergeCell ref="B89:D89"/>
    <mergeCell ref="E89:G89"/>
    <mergeCell ref="B72:D72"/>
    <mergeCell ref="E72:G72"/>
    <mergeCell ref="H72:J72"/>
    <mergeCell ref="K72:M72"/>
    <mergeCell ref="N72:P72"/>
    <mergeCell ref="S72:U72"/>
    <mergeCell ref="B101:D101"/>
    <mergeCell ref="E101:G101"/>
    <mergeCell ref="H101:J101"/>
    <mergeCell ref="T114:AB114"/>
    <mergeCell ref="K114:S114"/>
    <mergeCell ref="B114:J114"/>
  </mergeCells>
  <phoneticPr fontId="1" type="noConversion"/>
  <conditionalFormatting sqref="A4:A33">
    <cfRule type="duplicateValues" dxfId="1" priority="4"/>
  </conditionalFormatting>
  <conditionalFormatting sqref="A37:A6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7D322-B94C-4F68-B26E-EF8C1573B98C}">
  <dimension ref="A1:AB69"/>
  <sheetViews>
    <sheetView workbookViewId="0">
      <selection activeCell="E45" sqref="E45"/>
    </sheetView>
  </sheetViews>
  <sheetFormatPr defaultRowHeight="15" x14ac:dyDescent="0.4"/>
  <cols>
    <col min="1" max="1" width="16.86328125" style="13" customWidth="1"/>
    <col min="2" max="3" width="12.9296875" style="13" customWidth="1"/>
    <col min="4" max="4" width="13.6640625" style="13" customWidth="1"/>
    <col min="5" max="5" width="15.06640625" style="13" customWidth="1"/>
    <col min="6" max="6" width="15.3984375" style="13" customWidth="1"/>
    <col min="7" max="7" width="15.33203125" style="13" customWidth="1"/>
    <col min="8" max="8" width="15.3984375" style="13" customWidth="1"/>
    <col min="9" max="9" width="16.53125" style="13" customWidth="1"/>
    <col min="10" max="10" width="16.33203125" style="13" customWidth="1"/>
    <col min="11" max="11" width="15.46484375" style="13" customWidth="1"/>
    <col min="12" max="12" width="10.33203125" style="13" customWidth="1"/>
    <col min="13" max="13" width="10.3984375" style="13" customWidth="1"/>
    <col min="14" max="14" width="10.59765625" style="13" customWidth="1"/>
    <col min="15" max="15" width="11.59765625" style="13" customWidth="1"/>
    <col min="16" max="16384" width="9.06640625" style="13"/>
  </cols>
  <sheetData>
    <row r="1" spans="1:28" ht="17.649999999999999" x14ac:dyDescent="0.5">
      <c r="A1" s="6" t="s">
        <v>130</v>
      </c>
    </row>
    <row r="2" spans="1:28" x14ac:dyDescent="0.4">
      <c r="A2" s="3" t="s">
        <v>24</v>
      </c>
    </row>
    <row r="3" spans="1:28" x14ac:dyDescent="0.4">
      <c r="A3" s="13" t="s">
        <v>131</v>
      </c>
    </row>
    <row r="4" spans="1:28" x14ac:dyDescent="0.4">
      <c r="A4" s="14"/>
      <c r="B4" s="66" t="s">
        <v>126</v>
      </c>
      <c r="C4" s="66"/>
      <c r="D4" s="66"/>
      <c r="E4" s="66"/>
      <c r="F4" s="66"/>
      <c r="G4" s="66"/>
      <c r="H4" s="66"/>
      <c r="I4" s="66"/>
      <c r="J4" s="66"/>
      <c r="K4" s="66" t="s">
        <v>128</v>
      </c>
      <c r="L4" s="66"/>
      <c r="M4" s="66"/>
      <c r="N4" s="66"/>
      <c r="O4" s="66"/>
      <c r="P4" s="66"/>
      <c r="Q4" s="66"/>
      <c r="R4" s="66"/>
      <c r="S4" s="66"/>
      <c r="T4" s="66" t="s">
        <v>129</v>
      </c>
      <c r="U4" s="66"/>
      <c r="V4" s="66"/>
      <c r="W4" s="66"/>
      <c r="X4" s="66"/>
      <c r="Y4" s="66"/>
      <c r="Z4" s="66"/>
      <c r="AA4" s="66"/>
      <c r="AB4" s="66"/>
    </row>
    <row r="5" spans="1:28" ht="15.4" x14ac:dyDescent="0.45">
      <c r="A5" s="12"/>
      <c r="B5" s="67" t="s">
        <v>57</v>
      </c>
      <c r="C5" s="67"/>
      <c r="D5" s="67"/>
      <c r="E5" s="65" t="s">
        <v>119</v>
      </c>
      <c r="F5" s="65"/>
      <c r="G5" s="65"/>
      <c r="H5" s="65" t="s">
        <v>120</v>
      </c>
      <c r="I5" s="65"/>
      <c r="J5" s="65"/>
      <c r="K5" s="67" t="s">
        <v>57</v>
      </c>
      <c r="L5" s="67"/>
      <c r="M5" s="67"/>
      <c r="N5" s="65" t="s">
        <v>119</v>
      </c>
      <c r="O5" s="65"/>
      <c r="P5" s="65"/>
      <c r="Q5" s="65" t="s">
        <v>120</v>
      </c>
      <c r="R5" s="65"/>
      <c r="S5" s="65"/>
      <c r="T5" s="67" t="s">
        <v>57</v>
      </c>
      <c r="U5" s="67"/>
      <c r="V5" s="67"/>
      <c r="W5" s="65" t="s">
        <v>119</v>
      </c>
      <c r="X5" s="65"/>
      <c r="Y5" s="65"/>
      <c r="Z5" s="65" t="s">
        <v>120</v>
      </c>
      <c r="AA5" s="65"/>
      <c r="AB5" s="65"/>
    </row>
    <row r="6" spans="1:28" x14ac:dyDescent="0.4">
      <c r="A6" s="11" t="s">
        <v>133</v>
      </c>
      <c r="B6" s="8">
        <v>8.2539999999999996</v>
      </c>
      <c r="C6" s="8">
        <v>8.9420000000000002</v>
      </c>
      <c r="D6" s="8">
        <v>8.5630000000000006</v>
      </c>
      <c r="E6" s="8">
        <v>8.3420000000000005</v>
      </c>
      <c r="F6" s="8">
        <v>8.8979999999999997</v>
      </c>
      <c r="G6" s="8">
        <v>8.6560000000000006</v>
      </c>
      <c r="H6" s="8">
        <v>8.1289999999999996</v>
      </c>
      <c r="I6" s="8">
        <v>9.0030000000000001</v>
      </c>
      <c r="J6" s="8">
        <v>8.5269999999999992</v>
      </c>
      <c r="K6" s="8">
        <v>7.4470000000000001</v>
      </c>
      <c r="L6" s="8">
        <v>7.032</v>
      </c>
      <c r="M6" s="8">
        <v>6.9240000000000004</v>
      </c>
      <c r="N6" s="8">
        <v>7.5620000000000003</v>
      </c>
      <c r="O6" s="8">
        <v>7.165</v>
      </c>
      <c r="P6" s="8">
        <v>6.8860000000000001</v>
      </c>
      <c r="Q6" s="8">
        <v>7.0250000000000004</v>
      </c>
      <c r="R6" s="8">
        <v>7.4379999999999997</v>
      </c>
      <c r="S6" s="8">
        <v>6.8529999999999998</v>
      </c>
      <c r="T6" s="8">
        <v>25.315999999999999</v>
      </c>
      <c r="U6" s="8">
        <v>25.207000000000001</v>
      </c>
      <c r="V6" s="8">
        <v>25.638000000000002</v>
      </c>
      <c r="W6" s="8">
        <v>25.26</v>
      </c>
      <c r="X6" s="8">
        <v>25.334</v>
      </c>
      <c r="Y6" s="8">
        <v>25.672999999999998</v>
      </c>
      <c r="Z6" s="8">
        <v>25.385999999999999</v>
      </c>
      <c r="AA6" s="8">
        <v>25.221</v>
      </c>
      <c r="AB6" s="8">
        <v>25.539000000000001</v>
      </c>
    </row>
    <row r="7" spans="1:28" x14ac:dyDescent="0.4">
      <c r="A7" s="12" t="s">
        <v>134</v>
      </c>
      <c r="B7" s="9">
        <v>8.9649999999999999</v>
      </c>
      <c r="C7" s="9">
        <v>8.2330000000000005</v>
      </c>
      <c r="D7" s="9">
        <v>8.4779999999999998</v>
      </c>
      <c r="E7" s="9">
        <v>8.5039999999999996</v>
      </c>
      <c r="F7" s="9">
        <v>8.8290000000000006</v>
      </c>
      <c r="G7" s="9">
        <v>8.298</v>
      </c>
      <c r="H7" s="9">
        <v>8.5850000000000009</v>
      </c>
      <c r="I7" s="9">
        <v>8.9939999999999998</v>
      </c>
      <c r="J7" s="9">
        <v>8.1850000000000005</v>
      </c>
      <c r="K7" s="9">
        <v>5.3179999999999996</v>
      </c>
      <c r="L7" s="9">
        <v>5.2750000000000004</v>
      </c>
      <c r="M7" s="9">
        <v>5.4960000000000004</v>
      </c>
      <c r="N7" s="9">
        <v>6.5839999999999996</v>
      </c>
      <c r="O7" s="9">
        <v>6.7389999999999999</v>
      </c>
      <c r="P7" s="9">
        <v>6.9359999999999999</v>
      </c>
      <c r="Q7" s="9">
        <v>6.8849999999999998</v>
      </c>
      <c r="R7" s="9">
        <v>7.125</v>
      </c>
      <c r="S7" s="9">
        <v>6.9640000000000004</v>
      </c>
      <c r="T7" s="9">
        <v>29.763000000000002</v>
      </c>
      <c r="U7" s="9">
        <v>29.416</v>
      </c>
      <c r="V7" s="9">
        <v>29.097999999999999</v>
      </c>
      <c r="W7" s="9">
        <v>25.873999999999999</v>
      </c>
      <c r="X7" s="9">
        <v>25.423999999999999</v>
      </c>
      <c r="Y7" s="9">
        <v>26.103000000000002</v>
      </c>
      <c r="Z7" s="9">
        <v>25.484000000000002</v>
      </c>
      <c r="AA7" s="9">
        <v>25.390999999999998</v>
      </c>
      <c r="AB7" s="9">
        <v>25.206</v>
      </c>
    </row>
    <row r="9" spans="1:28" x14ac:dyDescent="0.4">
      <c r="A9" s="13" t="s">
        <v>135</v>
      </c>
    </row>
    <row r="10" spans="1:28" x14ac:dyDescent="0.4">
      <c r="A10" s="14"/>
      <c r="B10" s="66" t="s">
        <v>126</v>
      </c>
      <c r="C10" s="66"/>
      <c r="D10" s="66"/>
      <c r="E10" s="66"/>
      <c r="F10" s="66"/>
      <c r="G10" s="66"/>
      <c r="H10" s="66"/>
      <c r="I10" s="66"/>
      <c r="J10" s="66"/>
      <c r="K10" s="66" t="s">
        <v>128</v>
      </c>
      <c r="L10" s="66"/>
      <c r="M10" s="66"/>
      <c r="N10" s="66"/>
      <c r="O10" s="66"/>
      <c r="P10" s="66"/>
      <c r="Q10" s="66"/>
      <c r="R10" s="66"/>
      <c r="S10" s="66"/>
      <c r="T10" s="66" t="s">
        <v>129</v>
      </c>
      <c r="U10" s="66"/>
      <c r="V10" s="66"/>
      <c r="W10" s="66"/>
      <c r="X10" s="66"/>
      <c r="Y10" s="66"/>
      <c r="Z10" s="66"/>
      <c r="AA10" s="66"/>
      <c r="AB10" s="66"/>
    </row>
    <row r="11" spans="1:28" ht="15.4" x14ac:dyDescent="0.45">
      <c r="A11" s="12"/>
      <c r="B11" s="67" t="s">
        <v>57</v>
      </c>
      <c r="C11" s="67"/>
      <c r="D11" s="67"/>
      <c r="E11" s="65" t="s">
        <v>119</v>
      </c>
      <c r="F11" s="65"/>
      <c r="G11" s="65"/>
      <c r="H11" s="65" t="s">
        <v>120</v>
      </c>
      <c r="I11" s="65"/>
      <c r="J11" s="65"/>
      <c r="K11" s="67" t="s">
        <v>57</v>
      </c>
      <c r="L11" s="67"/>
      <c r="M11" s="67"/>
      <c r="N11" s="65" t="s">
        <v>119</v>
      </c>
      <c r="O11" s="65"/>
      <c r="P11" s="65"/>
      <c r="Q11" s="65" t="s">
        <v>120</v>
      </c>
      <c r="R11" s="65"/>
      <c r="S11" s="65"/>
      <c r="T11" s="67" t="s">
        <v>57</v>
      </c>
      <c r="U11" s="67"/>
      <c r="V11" s="67"/>
      <c r="W11" s="65" t="s">
        <v>119</v>
      </c>
      <c r="X11" s="65"/>
      <c r="Y11" s="65"/>
      <c r="Z11" s="65" t="s">
        <v>120</v>
      </c>
      <c r="AA11" s="65"/>
      <c r="AB11" s="65"/>
    </row>
    <row r="12" spans="1:28" x14ac:dyDescent="0.4">
      <c r="A12" s="11" t="s">
        <v>133</v>
      </c>
      <c r="B12" s="16">
        <v>0.124</v>
      </c>
      <c r="C12" s="16">
        <v>0.111</v>
      </c>
      <c r="D12" s="16">
        <v>0.108</v>
      </c>
      <c r="E12" s="16">
        <v>0.115</v>
      </c>
      <c r="F12" s="16">
        <v>0.104</v>
      </c>
      <c r="G12" s="16">
        <v>0.126</v>
      </c>
      <c r="H12" s="16">
        <v>0.10299999999999999</v>
      </c>
      <c r="I12" s="16">
        <v>0.11700000000000001</v>
      </c>
      <c r="J12" s="16">
        <v>0.115</v>
      </c>
      <c r="K12" s="16">
        <v>7.2999999999999995E-2</v>
      </c>
      <c r="L12" s="16">
        <v>7.4999999999999997E-2</v>
      </c>
      <c r="M12" s="16">
        <v>7.6999999999999999E-2</v>
      </c>
      <c r="N12" s="16">
        <v>6.9000000000000006E-2</v>
      </c>
      <c r="O12" s="16">
        <v>7.5999999999999998E-2</v>
      </c>
      <c r="P12" s="16">
        <v>8.1000000000000003E-2</v>
      </c>
      <c r="Q12" s="16">
        <v>7.0999999999999994E-2</v>
      </c>
      <c r="R12" s="16">
        <v>7.3999999999999996E-2</v>
      </c>
      <c r="S12" s="16">
        <v>7.8E-2</v>
      </c>
      <c r="T12" s="16">
        <v>0.26300000000000001</v>
      </c>
      <c r="U12" s="16">
        <v>0.27</v>
      </c>
      <c r="V12" s="16">
        <v>0.28699999999999998</v>
      </c>
      <c r="W12" s="16">
        <v>0.27500000000000002</v>
      </c>
      <c r="X12" s="16">
        <v>0.26400000000000001</v>
      </c>
      <c r="Y12" s="16">
        <v>0.28299999999999997</v>
      </c>
      <c r="Z12" s="16">
        <v>0.26600000000000001</v>
      </c>
      <c r="AA12" s="16">
        <v>0.27800000000000002</v>
      </c>
      <c r="AB12" s="16">
        <v>0.28100000000000003</v>
      </c>
    </row>
    <row r="13" spans="1:28" x14ac:dyDescent="0.4">
      <c r="A13" s="12" t="s">
        <v>134</v>
      </c>
      <c r="B13" s="9">
        <v>0.114</v>
      </c>
      <c r="C13" s="9">
        <v>0.112</v>
      </c>
      <c r="D13" s="9">
        <v>0.108</v>
      </c>
      <c r="E13" s="9">
        <v>0.113</v>
      </c>
      <c r="F13" s="9">
        <v>0.11899999999999999</v>
      </c>
      <c r="G13" s="9">
        <v>0.121</v>
      </c>
      <c r="H13" s="9">
        <v>0.112</v>
      </c>
      <c r="I13" s="9">
        <v>0.124</v>
      </c>
      <c r="J13" s="9">
        <v>0.106</v>
      </c>
      <c r="K13" s="9">
        <v>6.3E-2</v>
      </c>
      <c r="L13" s="9">
        <v>6.0999999999999999E-2</v>
      </c>
      <c r="M13" s="9">
        <v>5.2999999999999999E-2</v>
      </c>
      <c r="N13" s="9">
        <v>7.1999999999999995E-2</v>
      </c>
      <c r="O13" s="9">
        <v>7.4999999999999997E-2</v>
      </c>
      <c r="P13" s="9">
        <v>6.8000000000000005E-2</v>
      </c>
      <c r="Q13" s="9">
        <v>7.2999999999999995E-2</v>
      </c>
      <c r="R13" s="9">
        <v>7.9000000000000001E-2</v>
      </c>
      <c r="S13" s="9">
        <v>7.6999999999999999E-2</v>
      </c>
      <c r="T13" s="9">
        <v>0.38900000000000001</v>
      </c>
      <c r="U13" s="9">
        <v>0.32600000000000001</v>
      </c>
      <c r="V13" s="9">
        <v>0.36299999999999999</v>
      </c>
      <c r="W13" s="9">
        <v>0.29799999999999999</v>
      </c>
      <c r="X13" s="9">
        <v>0.29199999999999998</v>
      </c>
      <c r="Y13" s="9">
        <v>0.27900000000000003</v>
      </c>
      <c r="Z13" s="9">
        <v>0.28499999999999998</v>
      </c>
      <c r="AA13" s="9">
        <v>0.27400000000000002</v>
      </c>
      <c r="AB13" s="9">
        <v>0.26200000000000001</v>
      </c>
    </row>
    <row r="15" spans="1:28" x14ac:dyDescent="0.4">
      <c r="A15" s="3" t="s">
        <v>22</v>
      </c>
    </row>
    <row r="16" spans="1:28" x14ac:dyDescent="0.4">
      <c r="A16" s="64" t="s">
        <v>131</v>
      </c>
      <c r="B16" s="13" t="s">
        <v>125</v>
      </c>
      <c r="K16" s="2"/>
      <c r="L16" s="2"/>
      <c r="M16" s="2"/>
      <c r="N16" s="2"/>
      <c r="O16" s="2"/>
    </row>
    <row r="17" spans="1:11" s="49" customFormat="1" ht="30.75" x14ac:dyDescent="0.4">
      <c r="A17" s="64"/>
      <c r="B17" s="57"/>
      <c r="C17" s="57" t="s">
        <v>242</v>
      </c>
      <c r="D17" s="57" t="s">
        <v>241</v>
      </c>
      <c r="E17" s="57" t="s">
        <v>243</v>
      </c>
      <c r="F17" s="57" t="s">
        <v>246</v>
      </c>
      <c r="G17" s="57" t="s">
        <v>247</v>
      </c>
      <c r="H17" s="57" t="s">
        <v>244</v>
      </c>
      <c r="I17" s="57" t="s">
        <v>245</v>
      </c>
      <c r="J17" s="57" t="s">
        <v>248</v>
      </c>
      <c r="K17" s="57" t="s">
        <v>249</v>
      </c>
    </row>
    <row r="18" spans="1:11" ht="15.4" x14ac:dyDescent="0.45">
      <c r="A18" s="64"/>
      <c r="B18" s="14" t="s">
        <v>27</v>
      </c>
      <c r="C18" s="38" t="s">
        <v>238</v>
      </c>
      <c r="D18" s="38" t="s">
        <v>238</v>
      </c>
      <c r="E18" s="38" t="s">
        <v>238</v>
      </c>
      <c r="F18" s="38" t="s">
        <v>238</v>
      </c>
      <c r="G18" s="38" t="s">
        <v>238</v>
      </c>
      <c r="H18" s="39">
        <v>0.99960000000000004</v>
      </c>
      <c r="I18" s="39">
        <v>0.99970000000000003</v>
      </c>
      <c r="J18" s="38" t="s">
        <v>238</v>
      </c>
      <c r="K18" s="38" t="s">
        <v>238</v>
      </c>
    </row>
    <row r="19" spans="1:11" x14ac:dyDescent="0.4">
      <c r="A19" s="64"/>
      <c r="B19" s="9" t="s">
        <v>23</v>
      </c>
      <c r="C19" s="12" t="s">
        <v>26</v>
      </c>
      <c r="D19" s="12" t="s">
        <v>26</v>
      </c>
      <c r="E19" s="12" t="s">
        <v>26</v>
      </c>
      <c r="F19" s="12" t="s">
        <v>26</v>
      </c>
      <c r="G19" s="12" t="s">
        <v>26</v>
      </c>
      <c r="H19" s="12" t="s">
        <v>26</v>
      </c>
      <c r="I19" s="12" t="s">
        <v>26</v>
      </c>
      <c r="J19" s="12" t="s">
        <v>26</v>
      </c>
      <c r="K19" s="12" t="s">
        <v>26</v>
      </c>
    </row>
    <row r="20" spans="1:11" x14ac:dyDescent="0.4">
      <c r="A20" s="64"/>
    </row>
    <row r="21" spans="1:11" x14ac:dyDescent="0.4">
      <c r="A21" s="64"/>
      <c r="B21" s="13" t="s">
        <v>128</v>
      </c>
      <c r="K21" s="2"/>
    </row>
    <row r="22" spans="1:11" ht="30.75" x14ac:dyDescent="0.4">
      <c r="A22" s="64"/>
      <c r="B22" s="57"/>
      <c r="C22" s="57" t="s">
        <v>242</v>
      </c>
      <c r="D22" s="57" t="s">
        <v>241</v>
      </c>
      <c r="E22" s="57" t="s">
        <v>243</v>
      </c>
      <c r="F22" s="57" t="s">
        <v>246</v>
      </c>
      <c r="G22" s="57" t="s">
        <v>247</v>
      </c>
      <c r="H22" s="57" t="s">
        <v>244</v>
      </c>
      <c r="I22" s="57" t="s">
        <v>245</v>
      </c>
      <c r="J22" s="57" t="s">
        <v>248</v>
      </c>
      <c r="K22" s="57" t="s">
        <v>249</v>
      </c>
    </row>
    <row r="23" spans="1:11" ht="15.4" x14ac:dyDescent="0.45">
      <c r="A23" s="64"/>
      <c r="B23" s="14" t="s">
        <v>27</v>
      </c>
      <c r="C23" s="38" t="s">
        <v>25</v>
      </c>
      <c r="D23" s="39">
        <v>0.999</v>
      </c>
      <c r="E23" s="38" t="s">
        <v>238</v>
      </c>
      <c r="F23" s="38">
        <v>1E-4</v>
      </c>
      <c r="G23" s="38" t="s">
        <v>25</v>
      </c>
      <c r="H23" s="39">
        <v>0.25950000000000001</v>
      </c>
      <c r="I23" s="39">
        <v>0.99480000000000002</v>
      </c>
      <c r="J23" s="39">
        <v>0.81810000000000005</v>
      </c>
      <c r="K23" s="39">
        <v>0.99019999999999997</v>
      </c>
    </row>
    <row r="24" spans="1:11" x14ac:dyDescent="0.4">
      <c r="A24" s="64"/>
      <c r="B24" s="9" t="s">
        <v>23</v>
      </c>
      <c r="C24" s="12" t="s">
        <v>28</v>
      </c>
      <c r="D24" s="12" t="s">
        <v>26</v>
      </c>
      <c r="E24" s="12" t="s">
        <v>26</v>
      </c>
      <c r="F24" s="12" t="s">
        <v>28</v>
      </c>
      <c r="G24" s="12" t="s">
        <v>28</v>
      </c>
      <c r="H24" s="12" t="s">
        <v>26</v>
      </c>
      <c r="I24" s="12" t="s">
        <v>26</v>
      </c>
      <c r="J24" s="12" t="s">
        <v>26</v>
      </c>
      <c r="K24" s="12" t="s">
        <v>26</v>
      </c>
    </row>
    <row r="25" spans="1:11" x14ac:dyDescent="0.4">
      <c r="A25" s="64"/>
    </row>
    <row r="26" spans="1:11" x14ac:dyDescent="0.4">
      <c r="A26" s="64"/>
      <c r="B26" s="13" t="s">
        <v>129</v>
      </c>
      <c r="K26" s="2"/>
    </row>
    <row r="27" spans="1:11" ht="30.75" x14ac:dyDescent="0.4">
      <c r="A27" s="64"/>
      <c r="B27" s="57"/>
      <c r="C27" s="57" t="s">
        <v>242</v>
      </c>
      <c r="D27" s="57" t="s">
        <v>241</v>
      </c>
      <c r="E27" s="57" t="s">
        <v>243</v>
      </c>
      <c r="F27" s="57" t="s">
        <v>246</v>
      </c>
      <c r="G27" s="57" t="s">
        <v>247</v>
      </c>
      <c r="H27" s="57" t="s">
        <v>244</v>
      </c>
      <c r="I27" s="57" t="s">
        <v>245</v>
      </c>
      <c r="J27" s="57" t="s">
        <v>248</v>
      </c>
      <c r="K27" s="57" t="s">
        <v>249</v>
      </c>
    </row>
    <row r="28" spans="1:11" ht="15.4" x14ac:dyDescent="0.45">
      <c r="A28" s="64"/>
      <c r="B28" s="14" t="s">
        <v>27</v>
      </c>
      <c r="C28" s="38" t="s">
        <v>25</v>
      </c>
      <c r="D28" s="38" t="s">
        <v>238</v>
      </c>
      <c r="E28" s="38" t="s">
        <v>238</v>
      </c>
      <c r="F28" s="38" t="s">
        <v>25</v>
      </c>
      <c r="G28" s="38" t="s">
        <v>25</v>
      </c>
      <c r="H28" s="38">
        <v>0.47060000000000002</v>
      </c>
      <c r="I28" s="38" t="s">
        <v>238</v>
      </c>
      <c r="J28" s="39">
        <v>0.32240000000000002</v>
      </c>
      <c r="K28" s="38" t="s">
        <v>238</v>
      </c>
    </row>
    <row r="29" spans="1:11" x14ac:dyDescent="0.4">
      <c r="A29" s="64"/>
      <c r="B29" s="9" t="s">
        <v>23</v>
      </c>
      <c r="C29" s="12" t="s">
        <v>28</v>
      </c>
      <c r="D29" s="12" t="s">
        <v>26</v>
      </c>
      <c r="E29" s="12" t="s">
        <v>26</v>
      </c>
      <c r="F29" s="12" t="s">
        <v>28</v>
      </c>
      <c r="G29" s="12" t="s">
        <v>28</v>
      </c>
      <c r="H29" s="12" t="s">
        <v>26</v>
      </c>
      <c r="I29" s="12" t="s">
        <v>26</v>
      </c>
      <c r="J29" s="12" t="s">
        <v>26</v>
      </c>
      <c r="K29" s="12" t="s">
        <v>26</v>
      </c>
    </row>
    <row r="30" spans="1:11" x14ac:dyDescent="0.4">
      <c r="A30" s="8"/>
      <c r="B30" s="11"/>
      <c r="C30" s="11"/>
      <c r="D30" s="11"/>
      <c r="E30" s="11"/>
      <c r="F30" s="11"/>
      <c r="G30" s="11"/>
      <c r="H30" s="11"/>
      <c r="I30" s="11"/>
      <c r="J30" s="11"/>
    </row>
    <row r="31" spans="1:11" x14ac:dyDescent="0.4">
      <c r="A31" s="64" t="s">
        <v>135</v>
      </c>
      <c r="B31" s="13" t="s">
        <v>125</v>
      </c>
      <c r="K31" s="2"/>
    </row>
    <row r="32" spans="1:11" ht="30.75" x14ac:dyDescent="0.4">
      <c r="A32" s="64"/>
      <c r="B32" s="57"/>
      <c r="C32" s="57" t="s">
        <v>242</v>
      </c>
      <c r="D32" s="57" t="s">
        <v>241</v>
      </c>
      <c r="E32" s="57" t="s">
        <v>243</v>
      </c>
      <c r="F32" s="57" t="s">
        <v>246</v>
      </c>
      <c r="G32" s="57" t="s">
        <v>247</v>
      </c>
      <c r="H32" s="57" t="s">
        <v>244</v>
      </c>
      <c r="I32" s="57" t="s">
        <v>245</v>
      </c>
      <c r="J32" s="57" t="s">
        <v>248</v>
      </c>
      <c r="K32" s="57" t="s">
        <v>249</v>
      </c>
    </row>
    <row r="33" spans="1:11" ht="15.4" x14ac:dyDescent="0.45">
      <c r="A33" s="64"/>
      <c r="B33" s="14" t="s">
        <v>27</v>
      </c>
      <c r="C33" s="38">
        <v>0.99629999999999996</v>
      </c>
      <c r="D33" s="38" t="s">
        <v>238</v>
      </c>
      <c r="E33" s="38">
        <v>0.99790000000000001</v>
      </c>
      <c r="F33" s="38">
        <v>0.90939999999999999</v>
      </c>
      <c r="G33" s="38" t="s">
        <v>238</v>
      </c>
      <c r="H33" s="39">
        <v>0.99790000000000001</v>
      </c>
      <c r="I33" s="39">
        <v>0.99390000000000001</v>
      </c>
      <c r="J33" s="38">
        <v>0.99070000000000003</v>
      </c>
      <c r="K33" s="38">
        <v>0.99890000000000001</v>
      </c>
    </row>
    <row r="34" spans="1:11" x14ac:dyDescent="0.4">
      <c r="A34" s="64"/>
      <c r="B34" s="9" t="s">
        <v>23</v>
      </c>
      <c r="C34" s="12" t="s">
        <v>26</v>
      </c>
      <c r="D34" s="12" t="s">
        <v>26</v>
      </c>
      <c r="E34" s="12" t="s">
        <v>26</v>
      </c>
      <c r="F34" s="12" t="s">
        <v>26</v>
      </c>
      <c r="G34" s="12" t="s">
        <v>26</v>
      </c>
      <c r="H34" s="12" t="s">
        <v>26</v>
      </c>
      <c r="I34" s="12" t="s">
        <v>26</v>
      </c>
      <c r="J34" s="12" t="s">
        <v>26</v>
      </c>
      <c r="K34" s="12" t="s">
        <v>26</v>
      </c>
    </row>
    <row r="35" spans="1:11" x14ac:dyDescent="0.4">
      <c r="A35" s="64"/>
    </row>
    <row r="36" spans="1:11" x14ac:dyDescent="0.4">
      <c r="A36" s="64"/>
      <c r="B36" s="13" t="s">
        <v>128</v>
      </c>
      <c r="K36" s="2"/>
    </row>
    <row r="37" spans="1:11" ht="30.75" x14ac:dyDescent="0.4">
      <c r="A37" s="64"/>
      <c r="B37" s="57"/>
      <c r="C37" s="57" t="s">
        <v>242</v>
      </c>
      <c r="D37" s="57" t="s">
        <v>241</v>
      </c>
      <c r="E37" s="57" t="s">
        <v>243</v>
      </c>
      <c r="F37" s="57" t="s">
        <v>246</v>
      </c>
      <c r="G37" s="57" t="s">
        <v>247</v>
      </c>
      <c r="H37" s="57" t="s">
        <v>244</v>
      </c>
      <c r="I37" s="57" t="s">
        <v>245</v>
      </c>
      <c r="J37" s="57" t="s">
        <v>248</v>
      </c>
      <c r="K37" s="57" t="s">
        <v>249</v>
      </c>
    </row>
    <row r="38" spans="1:11" ht="15.4" x14ac:dyDescent="0.45">
      <c r="A38" s="64"/>
      <c r="B38" s="14" t="s">
        <v>27</v>
      </c>
      <c r="C38" s="38">
        <v>4.8999999999999998E-3</v>
      </c>
      <c r="D38" s="38" t="s">
        <v>238</v>
      </c>
      <c r="E38" s="38" t="s">
        <v>238</v>
      </c>
      <c r="F38" s="38">
        <v>2.5600000000000001E-2</v>
      </c>
      <c r="G38" s="38">
        <v>2.5999999999999999E-3</v>
      </c>
      <c r="H38" s="39">
        <v>0.87729999999999997</v>
      </c>
      <c r="I38" s="39">
        <v>0.99960000000000004</v>
      </c>
      <c r="J38" s="39">
        <v>0.73550000000000004</v>
      </c>
      <c r="K38" s="39">
        <v>0.98960000000000004</v>
      </c>
    </row>
    <row r="39" spans="1:11" x14ac:dyDescent="0.4">
      <c r="A39" s="64"/>
      <c r="B39" s="9" t="s">
        <v>23</v>
      </c>
      <c r="C39" s="12" t="s">
        <v>28</v>
      </c>
      <c r="D39" s="12" t="s">
        <v>26</v>
      </c>
      <c r="E39" s="12" t="s">
        <v>26</v>
      </c>
      <c r="F39" s="12" t="s">
        <v>28</v>
      </c>
      <c r="G39" s="12" t="s">
        <v>28</v>
      </c>
      <c r="H39" s="12" t="s">
        <v>26</v>
      </c>
      <c r="I39" s="12" t="s">
        <v>26</v>
      </c>
      <c r="J39" s="12" t="s">
        <v>26</v>
      </c>
      <c r="K39" s="12" t="s">
        <v>26</v>
      </c>
    </row>
    <row r="40" spans="1:11" x14ac:dyDescent="0.4">
      <c r="A40" s="64"/>
    </row>
    <row r="41" spans="1:11" x14ac:dyDescent="0.4">
      <c r="A41" s="64"/>
      <c r="B41" s="13" t="s">
        <v>129</v>
      </c>
      <c r="K41" s="2"/>
    </row>
    <row r="42" spans="1:11" ht="30.75" x14ac:dyDescent="0.4">
      <c r="A42" s="64"/>
      <c r="B42" s="57"/>
      <c r="C42" s="57" t="s">
        <v>242</v>
      </c>
      <c r="D42" s="57" t="s">
        <v>241</v>
      </c>
      <c r="E42" s="57" t="s">
        <v>243</v>
      </c>
      <c r="F42" s="57" t="s">
        <v>246</v>
      </c>
      <c r="G42" s="57" t="s">
        <v>247</v>
      </c>
      <c r="H42" s="57" t="s">
        <v>244</v>
      </c>
      <c r="I42" s="57" t="s">
        <v>245</v>
      </c>
      <c r="J42" s="57" t="s">
        <v>248</v>
      </c>
      <c r="K42" s="57" t="s">
        <v>249</v>
      </c>
    </row>
    <row r="43" spans="1:11" ht="15.4" x14ac:dyDescent="0.45">
      <c r="A43" s="64"/>
      <c r="B43" s="14" t="s">
        <v>27</v>
      </c>
      <c r="C43" s="38">
        <v>2.9999999999999997E-4</v>
      </c>
      <c r="D43" s="38" t="s">
        <v>238</v>
      </c>
      <c r="E43" s="38" t="s">
        <v>238</v>
      </c>
      <c r="F43" s="38">
        <v>1.9E-3</v>
      </c>
      <c r="G43" s="38">
        <v>2.9999999999999997E-4</v>
      </c>
      <c r="H43" s="38">
        <v>0.82909999999999995</v>
      </c>
      <c r="I43" s="38" t="s">
        <v>238</v>
      </c>
      <c r="J43" s="39">
        <v>0.81710000000000005</v>
      </c>
      <c r="K43" s="38" t="s">
        <v>238</v>
      </c>
    </row>
    <row r="44" spans="1:11" x14ac:dyDescent="0.4">
      <c r="A44" s="64"/>
      <c r="B44" s="9" t="s">
        <v>23</v>
      </c>
      <c r="C44" s="12" t="s">
        <v>28</v>
      </c>
      <c r="D44" s="12" t="s">
        <v>26</v>
      </c>
      <c r="E44" s="12" t="s">
        <v>26</v>
      </c>
      <c r="F44" s="12" t="s">
        <v>28</v>
      </c>
      <c r="G44" s="12" t="s">
        <v>28</v>
      </c>
      <c r="H44" s="12" t="s">
        <v>26</v>
      </c>
      <c r="I44" s="12" t="s">
        <v>26</v>
      </c>
      <c r="J44" s="12" t="s">
        <v>26</v>
      </c>
      <c r="K44" s="12" t="s">
        <v>26</v>
      </c>
    </row>
    <row r="45" spans="1:11" x14ac:dyDescent="0.4">
      <c r="A45" s="8"/>
      <c r="B45" s="11"/>
      <c r="C45" s="11"/>
      <c r="D45" s="11"/>
      <c r="E45" s="11"/>
      <c r="F45" s="11"/>
      <c r="G45" s="11"/>
      <c r="H45" s="11"/>
      <c r="I45" s="11"/>
      <c r="J45" s="11"/>
    </row>
    <row r="47" spans="1:11" ht="17.649999999999999" x14ac:dyDescent="0.5">
      <c r="A47" s="6" t="s">
        <v>173</v>
      </c>
    </row>
    <row r="48" spans="1:11" x14ac:dyDescent="0.4">
      <c r="A48" s="3" t="s">
        <v>24</v>
      </c>
    </row>
    <row r="49" spans="1:7" x14ac:dyDescent="0.4">
      <c r="A49" s="10"/>
      <c r="B49" s="61" t="s">
        <v>133</v>
      </c>
      <c r="C49" s="61"/>
      <c r="D49" s="61"/>
      <c r="E49" s="61" t="s">
        <v>176</v>
      </c>
      <c r="F49" s="61"/>
      <c r="G49" s="61"/>
    </row>
    <row r="50" spans="1:7" x14ac:dyDescent="0.4">
      <c r="A50" s="8" t="s">
        <v>125</v>
      </c>
      <c r="B50" s="11">
        <v>12.712999999999999</v>
      </c>
      <c r="C50" s="11">
        <v>11.744</v>
      </c>
      <c r="D50" s="11">
        <v>12.256</v>
      </c>
      <c r="E50" s="11">
        <v>9.359</v>
      </c>
      <c r="F50" s="11">
        <v>9.4939999999999998</v>
      </c>
      <c r="G50" s="11">
        <v>9.7420000000000009</v>
      </c>
    </row>
    <row r="51" spans="1:7" x14ac:dyDescent="0.4">
      <c r="A51" s="9" t="s">
        <v>127</v>
      </c>
      <c r="B51" s="12">
        <v>8.1359999999999992</v>
      </c>
      <c r="C51" s="12">
        <v>7.0650000000000004</v>
      </c>
      <c r="D51" s="12">
        <v>7.673</v>
      </c>
      <c r="E51" s="12">
        <v>5.5640000000000001</v>
      </c>
      <c r="F51" s="12">
        <v>5.5750000000000002</v>
      </c>
      <c r="G51" s="12">
        <v>5.5789999999999997</v>
      </c>
    </row>
    <row r="53" spans="1:7" x14ac:dyDescent="0.4">
      <c r="A53" s="3" t="s">
        <v>102</v>
      </c>
      <c r="B53" s="23"/>
    </row>
    <row r="54" spans="1:7" ht="15.4" x14ac:dyDescent="0.45">
      <c r="A54" s="7" t="s">
        <v>177</v>
      </c>
      <c r="B54" s="10" t="s">
        <v>27</v>
      </c>
      <c r="C54" s="7" t="s">
        <v>23</v>
      </c>
    </row>
    <row r="55" spans="1:7" x14ac:dyDescent="0.4">
      <c r="A55" s="8" t="s">
        <v>125</v>
      </c>
      <c r="B55" s="31">
        <v>8.9999999999999998E-4</v>
      </c>
      <c r="C55" s="11" t="s">
        <v>28</v>
      </c>
    </row>
    <row r="56" spans="1:7" x14ac:dyDescent="0.4">
      <c r="A56" s="9" t="s">
        <v>127</v>
      </c>
      <c r="B56" s="35">
        <v>2.7000000000000001E-3</v>
      </c>
      <c r="C56" s="12" t="s">
        <v>28</v>
      </c>
    </row>
    <row r="59" spans="1:7" ht="17.649999999999999" x14ac:dyDescent="0.5">
      <c r="A59" s="6" t="s">
        <v>174</v>
      </c>
    </row>
    <row r="60" spans="1:7" x14ac:dyDescent="0.4">
      <c r="A60" s="3" t="s">
        <v>24</v>
      </c>
    </row>
    <row r="61" spans="1:7" x14ac:dyDescent="0.4">
      <c r="A61" s="10" t="s">
        <v>132</v>
      </c>
      <c r="B61" s="10" t="s">
        <v>175</v>
      </c>
    </row>
    <row r="62" spans="1:7" x14ac:dyDescent="0.4">
      <c r="A62" s="11">
        <v>36.002519999999997</v>
      </c>
      <c r="B62" s="11">
        <v>40.549199999999999</v>
      </c>
    </row>
    <row r="63" spans="1:7" x14ac:dyDescent="0.4">
      <c r="A63" s="11">
        <v>39.841619999999999</v>
      </c>
      <c r="B63" s="11">
        <v>41.278700000000001</v>
      </c>
    </row>
    <row r="64" spans="1:7" x14ac:dyDescent="0.4">
      <c r="A64" s="12">
        <v>37.393929999999997</v>
      </c>
      <c r="B64" s="12">
        <v>42.732500000000002</v>
      </c>
    </row>
    <row r="66" spans="1:2" x14ac:dyDescent="0.4">
      <c r="A66" s="3" t="s">
        <v>102</v>
      </c>
    </row>
    <row r="67" spans="1:2" x14ac:dyDescent="0.4">
      <c r="A67" s="10"/>
      <c r="B67" s="7" t="s">
        <v>177</v>
      </c>
    </row>
    <row r="68" spans="1:2" ht="15.4" x14ac:dyDescent="0.45">
      <c r="A68" s="11" t="s">
        <v>27</v>
      </c>
      <c r="B68" s="11">
        <v>4.3299999999999998E-2</v>
      </c>
    </row>
    <row r="69" spans="1:2" x14ac:dyDescent="0.4">
      <c r="A69" s="9" t="s">
        <v>23</v>
      </c>
      <c r="B69" s="12" t="s">
        <v>28</v>
      </c>
    </row>
  </sheetData>
  <mergeCells count="28">
    <mergeCell ref="Z5:AB5"/>
    <mergeCell ref="B5:D5"/>
    <mergeCell ref="E5:G5"/>
    <mergeCell ref="H5:J5"/>
    <mergeCell ref="B4:J4"/>
    <mergeCell ref="K4:S4"/>
    <mergeCell ref="T4:AB4"/>
    <mergeCell ref="K5:M5"/>
    <mergeCell ref="N5:P5"/>
    <mergeCell ref="Q5:S5"/>
    <mergeCell ref="T5:V5"/>
    <mergeCell ref="W5:Y5"/>
    <mergeCell ref="B10:J10"/>
    <mergeCell ref="K10:S10"/>
    <mergeCell ref="T10:AB10"/>
    <mergeCell ref="B11:D11"/>
    <mergeCell ref="E11:G11"/>
    <mergeCell ref="H11:J11"/>
    <mergeCell ref="K11:M11"/>
    <mergeCell ref="N11:P11"/>
    <mergeCell ref="Q11:S11"/>
    <mergeCell ref="T11:V11"/>
    <mergeCell ref="A16:A29"/>
    <mergeCell ref="A31:A44"/>
    <mergeCell ref="W11:Y11"/>
    <mergeCell ref="Z11:AB11"/>
    <mergeCell ref="B49:D49"/>
    <mergeCell ref="E49:G4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A13FD-5628-4FF7-8E9C-11D6E6913D22}">
  <dimension ref="A1:M20"/>
  <sheetViews>
    <sheetView workbookViewId="0">
      <selection activeCell="E1" sqref="E1"/>
    </sheetView>
  </sheetViews>
  <sheetFormatPr defaultRowHeight="15" x14ac:dyDescent="0.4"/>
  <cols>
    <col min="1" max="1" width="12.3984375" style="13" customWidth="1"/>
    <col min="2" max="2" width="10.796875" style="13" customWidth="1"/>
    <col min="3" max="3" width="10.86328125" style="13" customWidth="1"/>
    <col min="4" max="4" width="10.73046875" style="13" customWidth="1"/>
    <col min="5" max="5" width="10.86328125" style="13" customWidth="1"/>
    <col min="6" max="7" width="10.59765625" style="13" customWidth="1"/>
    <col min="8" max="8" width="11.9296875" style="13" customWidth="1"/>
    <col min="9" max="9" width="11.6640625" style="13" customWidth="1"/>
    <col min="10" max="10" width="11.796875" style="13" customWidth="1"/>
    <col min="11" max="11" width="11.9296875" style="13" customWidth="1"/>
    <col min="12" max="12" width="11.86328125" style="13" customWidth="1"/>
    <col min="13" max="13" width="15.46484375" style="13" customWidth="1"/>
    <col min="14" max="16384" width="9.06640625" style="13"/>
  </cols>
  <sheetData>
    <row r="1" spans="1:13" ht="17.649999999999999" x14ac:dyDescent="0.5">
      <c r="A1" s="6" t="s">
        <v>136</v>
      </c>
    </row>
    <row r="2" spans="1:13" x14ac:dyDescent="0.4">
      <c r="A2" s="3" t="s">
        <v>24</v>
      </c>
    </row>
    <row r="3" spans="1:13" ht="15.4" x14ac:dyDescent="0.45">
      <c r="A3" s="7" t="s">
        <v>1</v>
      </c>
      <c r="B3" s="24" t="s">
        <v>42</v>
      </c>
      <c r="C3" s="24" t="s">
        <v>43</v>
      </c>
      <c r="D3" s="24" t="s">
        <v>44</v>
      </c>
      <c r="E3" s="24" t="s">
        <v>45</v>
      </c>
      <c r="F3" s="24" t="s">
        <v>46</v>
      </c>
      <c r="G3" s="24" t="s">
        <v>47</v>
      </c>
      <c r="H3" s="24" t="s">
        <v>48</v>
      </c>
      <c r="I3" s="24" t="s">
        <v>49</v>
      </c>
      <c r="J3" s="24" t="s">
        <v>50</v>
      </c>
      <c r="K3" s="24" t="s">
        <v>51</v>
      </c>
      <c r="L3" s="24" t="s">
        <v>52</v>
      </c>
      <c r="M3" s="7" t="s">
        <v>53</v>
      </c>
    </row>
    <row r="4" spans="1:13" x14ac:dyDescent="0.4">
      <c r="A4" s="11">
        <v>8.2959999999999994</v>
      </c>
      <c r="B4" s="11">
        <v>7.633</v>
      </c>
      <c r="C4" s="11">
        <v>8.2089999999999996</v>
      </c>
      <c r="D4" s="11">
        <v>7.1959999999999997</v>
      </c>
      <c r="E4" s="11">
        <v>8.5760000000000005</v>
      </c>
      <c r="F4" s="11">
        <v>8.2469999999999999</v>
      </c>
      <c r="G4" s="11">
        <v>6.07</v>
      </c>
      <c r="H4" s="11">
        <v>8.1430000000000007</v>
      </c>
      <c r="I4" s="11">
        <v>7.2830000000000004</v>
      </c>
      <c r="J4" s="11">
        <v>7.7409999999999997</v>
      </c>
      <c r="K4" s="11">
        <v>7.1859999999999999</v>
      </c>
      <c r="L4" s="11">
        <v>8.25</v>
      </c>
      <c r="M4" s="11">
        <v>9.3770000000000007</v>
      </c>
    </row>
    <row r="5" spans="1:13" x14ac:dyDescent="0.4">
      <c r="A5" s="11">
        <v>8.7309999999999999</v>
      </c>
      <c r="B5" s="11">
        <v>7.0860000000000003</v>
      </c>
      <c r="C5" s="11">
        <v>8.0920000000000005</v>
      </c>
      <c r="D5" s="11">
        <v>7.2290000000000001</v>
      </c>
      <c r="E5" s="11">
        <v>7.88</v>
      </c>
      <c r="F5" s="11">
        <v>7.4850000000000003</v>
      </c>
      <c r="G5" s="11">
        <v>7.5389999999999997</v>
      </c>
      <c r="H5" s="11">
        <v>8.4580000000000002</v>
      </c>
      <c r="I5" s="11">
        <v>7.6219999999999999</v>
      </c>
      <c r="J5" s="11">
        <v>8.2110000000000003</v>
      </c>
      <c r="K5" s="11">
        <v>7.7480000000000002</v>
      </c>
      <c r="L5" s="11">
        <v>8.07</v>
      </c>
      <c r="M5" s="11">
        <v>9.2279999999999998</v>
      </c>
    </row>
    <row r="6" spans="1:13" x14ac:dyDescent="0.4">
      <c r="A6" s="11">
        <v>8.4090000000000007</v>
      </c>
      <c r="B6" s="11">
        <v>7.8259999999999996</v>
      </c>
      <c r="C6" s="11">
        <v>7.6580000000000004</v>
      </c>
      <c r="D6" s="11">
        <v>8.0579999999999998</v>
      </c>
      <c r="E6" s="11">
        <v>7.71</v>
      </c>
      <c r="F6" s="11">
        <v>7.375</v>
      </c>
      <c r="G6" s="11">
        <v>7.6440000000000001</v>
      </c>
      <c r="H6" s="11">
        <v>8.2050000000000001</v>
      </c>
      <c r="I6" s="11">
        <v>7.6710000000000003</v>
      </c>
      <c r="J6" s="11">
        <v>8.3450000000000006</v>
      </c>
      <c r="K6" s="11">
        <v>7.4160000000000004</v>
      </c>
      <c r="L6" s="11">
        <v>7.7190000000000003</v>
      </c>
      <c r="M6" s="11">
        <v>9.3450000000000006</v>
      </c>
    </row>
    <row r="7" spans="1:13" x14ac:dyDescent="0.4">
      <c r="A7" s="11">
        <v>8.2409999999999997</v>
      </c>
      <c r="B7" s="11">
        <v>7.4249999999999998</v>
      </c>
      <c r="C7" s="11">
        <v>8.2010000000000005</v>
      </c>
      <c r="D7" s="11">
        <v>8.4049999999999994</v>
      </c>
      <c r="E7" s="11">
        <v>8.5579999999999998</v>
      </c>
      <c r="F7" s="11">
        <v>7.6269999999999998</v>
      </c>
      <c r="G7" s="11">
        <v>7.3550000000000004</v>
      </c>
      <c r="H7" s="11">
        <v>7.8330000000000002</v>
      </c>
      <c r="I7" s="11">
        <v>8.4019999999999992</v>
      </c>
      <c r="J7" s="11">
        <v>8.5850000000000009</v>
      </c>
      <c r="K7" s="11">
        <v>7.7329999999999997</v>
      </c>
      <c r="L7" s="11">
        <v>8.34</v>
      </c>
      <c r="M7" s="11">
        <v>9.4629999999999992</v>
      </c>
    </row>
    <row r="8" spans="1:13" x14ac:dyDescent="0.4">
      <c r="A8" s="11">
        <v>7.6340000000000003</v>
      </c>
      <c r="B8" s="11">
        <v>7.92</v>
      </c>
      <c r="C8" s="11">
        <v>7.6790000000000003</v>
      </c>
      <c r="D8" s="11">
        <v>8.3379999999999992</v>
      </c>
      <c r="E8" s="11">
        <v>8.173</v>
      </c>
      <c r="F8" s="11">
        <v>7.5439999999999996</v>
      </c>
      <c r="G8" s="11">
        <v>8.2230000000000008</v>
      </c>
      <c r="H8" s="11">
        <v>8.4909999999999997</v>
      </c>
      <c r="I8" s="11">
        <v>7.6859999999999999</v>
      </c>
      <c r="J8" s="11">
        <v>8.6280000000000001</v>
      </c>
      <c r="K8" s="11">
        <v>8.077</v>
      </c>
      <c r="L8" s="11">
        <v>7.94</v>
      </c>
      <c r="M8" s="11">
        <v>9.4450000000000003</v>
      </c>
    </row>
    <row r="9" spans="1:13" x14ac:dyDescent="0.4">
      <c r="A9" s="11">
        <v>8.2119999999999997</v>
      </c>
      <c r="B9" s="11">
        <v>6.63</v>
      </c>
      <c r="C9" s="11">
        <v>8.343</v>
      </c>
      <c r="D9" s="11">
        <v>8.3859999999999992</v>
      </c>
      <c r="E9" s="11">
        <v>8.0139999999999993</v>
      </c>
      <c r="F9" s="11">
        <v>7.95</v>
      </c>
      <c r="G9" s="11">
        <v>7.1589999999999998</v>
      </c>
      <c r="H9" s="11">
        <v>6.66</v>
      </c>
      <c r="I9" s="11">
        <v>8.2910000000000004</v>
      </c>
      <c r="J9" s="11">
        <v>8.6850000000000005</v>
      </c>
      <c r="K9" s="11">
        <v>7.66</v>
      </c>
      <c r="L9" s="11">
        <v>8.157</v>
      </c>
      <c r="M9" s="11">
        <v>9.4450000000000003</v>
      </c>
    </row>
    <row r="10" spans="1:13" x14ac:dyDescent="0.4">
      <c r="A10" s="11">
        <v>7.5209999999999999</v>
      </c>
      <c r="B10" s="11">
        <v>7.9210000000000003</v>
      </c>
      <c r="C10" s="11">
        <v>7.4370000000000003</v>
      </c>
      <c r="D10" s="11">
        <v>8.0069999999999997</v>
      </c>
      <c r="E10" s="11">
        <v>7.9429999999999996</v>
      </c>
      <c r="F10" s="11">
        <v>8.15</v>
      </c>
      <c r="G10" s="11">
        <v>8.5850000000000009</v>
      </c>
      <c r="H10" s="11">
        <v>8.2720000000000002</v>
      </c>
      <c r="I10" s="11">
        <v>8.8309999999999995</v>
      </c>
      <c r="J10" s="11">
        <v>8.9290000000000003</v>
      </c>
      <c r="K10" s="11">
        <v>7.8920000000000003</v>
      </c>
      <c r="L10" s="11">
        <v>7.6539999999999999</v>
      </c>
      <c r="M10" s="20"/>
    </row>
    <row r="11" spans="1:13" x14ac:dyDescent="0.4">
      <c r="A11" s="11">
        <v>6.9790000000000001</v>
      </c>
      <c r="B11" s="11">
        <v>7.5570000000000004</v>
      </c>
      <c r="C11" s="11">
        <v>6.875</v>
      </c>
      <c r="D11" s="11">
        <v>7.9720000000000004</v>
      </c>
      <c r="E11" s="11">
        <v>8.157</v>
      </c>
      <c r="F11" s="11">
        <v>7.2919999999999998</v>
      </c>
      <c r="G11" s="11">
        <v>8.2040000000000006</v>
      </c>
      <c r="H11" s="11">
        <v>8.6379999999999999</v>
      </c>
      <c r="I11" s="11">
        <v>8.6319999999999997</v>
      </c>
      <c r="J11" s="11">
        <v>8.8480000000000008</v>
      </c>
      <c r="K11" s="11">
        <v>8.3569999999999993</v>
      </c>
      <c r="L11" s="11">
        <v>8.3539999999999992</v>
      </c>
      <c r="M11" s="20"/>
    </row>
    <row r="12" spans="1:13" x14ac:dyDescent="0.4">
      <c r="A12" s="11">
        <v>7.8849999999999998</v>
      </c>
      <c r="B12" s="11">
        <v>7.0289999999999999</v>
      </c>
      <c r="C12" s="11">
        <v>7.1079999999999997</v>
      </c>
      <c r="D12" s="11">
        <v>8.3919999999999995</v>
      </c>
      <c r="E12" s="11">
        <v>5.9969999999999999</v>
      </c>
      <c r="F12" s="11">
        <v>6.6219999999999999</v>
      </c>
      <c r="G12" s="11">
        <v>8.4559999999999995</v>
      </c>
      <c r="H12" s="11">
        <v>8.673</v>
      </c>
      <c r="I12" s="11">
        <v>7.6029999999999998</v>
      </c>
      <c r="J12" s="11">
        <v>7.4610000000000003</v>
      </c>
      <c r="K12" s="11">
        <v>7.82</v>
      </c>
      <c r="L12" s="11">
        <v>6.9580000000000002</v>
      </c>
      <c r="M12" s="20"/>
    </row>
    <row r="13" spans="1:13" x14ac:dyDescent="0.4">
      <c r="A13" s="11">
        <v>7.8959999999999999</v>
      </c>
      <c r="B13" s="11">
        <v>7.2229999999999999</v>
      </c>
      <c r="C13" s="11">
        <v>7.7439999999999998</v>
      </c>
      <c r="D13" s="11">
        <v>8.4990000000000006</v>
      </c>
      <c r="E13" s="11">
        <v>7.6379999999999999</v>
      </c>
      <c r="F13" s="11">
        <v>7.6859999999999999</v>
      </c>
      <c r="G13" s="11">
        <v>8.3620000000000001</v>
      </c>
      <c r="H13" s="11">
        <v>6.5209999999999999</v>
      </c>
      <c r="I13" s="11">
        <v>8.1509999999999998</v>
      </c>
      <c r="J13" s="11">
        <v>7.5730000000000004</v>
      </c>
      <c r="K13" s="11">
        <v>8.1340000000000003</v>
      </c>
      <c r="L13" s="11">
        <v>7.7619999999999996</v>
      </c>
      <c r="M13" s="20"/>
    </row>
    <row r="14" spans="1:13" x14ac:dyDescent="0.4">
      <c r="A14" s="11">
        <v>7.0629999999999997</v>
      </c>
      <c r="B14" s="11">
        <v>7.2969999999999997</v>
      </c>
      <c r="C14" s="11">
        <v>7.41</v>
      </c>
      <c r="D14" s="11">
        <v>8.5269999999999992</v>
      </c>
      <c r="E14" s="11">
        <v>8.7799999999999994</v>
      </c>
      <c r="F14" s="11">
        <v>5.149</v>
      </c>
      <c r="G14" s="11">
        <v>6.8339999999999996</v>
      </c>
      <c r="H14" s="11">
        <v>6.6859999999999999</v>
      </c>
      <c r="I14" s="11">
        <v>6.9619999999999997</v>
      </c>
      <c r="J14" s="11">
        <v>7.9690000000000003</v>
      </c>
      <c r="K14" s="11">
        <v>8.1129999999999995</v>
      </c>
      <c r="L14" s="11">
        <v>8.2579999999999991</v>
      </c>
      <c r="M14" s="20"/>
    </row>
    <row r="15" spans="1:13" x14ac:dyDescent="0.4">
      <c r="A15" s="12"/>
      <c r="B15" s="12">
        <v>7.2439999999999998</v>
      </c>
      <c r="C15" s="12">
        <v>6.8559999999999999</v>
      </c>
      <c r="D15" s="12">
        <v>8.1470000000000002</v>
      </c>
      <c r="E15" s="12">
        <v>7.8769999999999998</v>
      </c>
      <c r="F15" s="12">
        <v>7.7709999999999999</v>
      </c>
      <c r="G15" s="12">
        <v>8.5229999999999997</v>
      </c>
      <c r="H15" s="12">
        <v>6.8120000000000003</v>
      </c>
      <c r="I15" s="12">
        <v>8.1059999999999999</v>
      </c>
      <c r="J15" s="12">
        <v>7.4829999999999997</v>
      </c>
      <c r="K15" s="12">
        <v>7.26</v>
      </c>
      <c r="L15" s="12">
        <v>8.0510000000000002</v>
      </c>
      <c r="M15" s="18"/>
    </row>
    <row r="17" spans="1:13" x14ac:dyDescent="0.4">
      <c r="A17" s="3" t="s">
        <v>22</v>
      </c>
    </row>
    <row r="18" spans="1:13" ht="15.4" x14ac:dyDescent="0.45">
      <c r="A18" s="15"/>
      <c r="B18" s="15" t="s">
        <v>67</v>
      </c>
      <c r="C18" s="15" t="s">
        <v>68</v>
      </c>
      <c r="D18" s="15" t="s">
        <v>69</v>
      </c>
      <c r="E18" s="15" t="s">
        <v>70</v>
      </c>
      <c r="F18" s="15" t="s">
        <v>71</v>
      </c>
      <c r="G18" s="15" t="s">
        <v>72</v>
      </c>
      <c r="H18" s="15" t="s">
        <v>73</v>
      </c>
      <c r="I18" s="15" t="s">
        <v>74</v>
      </c>
      <c r="J18" s="15" t="s">
        <v>75</v>
      </c>
      <c r="K18" s="15" t="s">
        <v>76</v>
      </c>
      <c r="L18" s="15" t="s">
        <v>77</v>
      </c>
      <c r="M18" s="15" t="s">
        <v>54</v>
      </c>
    </row>
    <row r="19" spans="1:13" ht="15.4" x14ac:dyDescent="0.45">
      <c r="A19" s="14" t="s">
        <v>27</v>
      </c>
      <c r="B19" s="38">
        <v>0.72719380509223197</v>
      </c>
      <c r="C19" s="39">
        <v>0.99819255124321404</v>
      </c>
      <c r="D19" s="39">
        <v>0.99990667374077902</v>
      </c>
      <c r="E19" s="39">
        <v>0.99999999999933398</v>
      </c>
      <c r="F19" s="39">
        <v>0.751033602240186</v>
      </c>
      <c r="G19" s="39">
        <v>0.99999638249559997</v>
      </c>
      <c r="H19" s="39">
        <v>0.99999987736363605</v>
      </c>
      <c r="I19" s="39">
        <v>1</v>
      </c>
      <c r="J19" s="39">
        <v>0.99160856825838395</v>
      </c>
      <c r="K19" s="39">
        <v>0.99999988172770604</v>
      </c>
      <c r="L19" s="39">
        <v>0.99999999994222</v>
      </c>
      <c r="M19" s="39">
        <v>1.05644042758812E-4</v>
      </c>
    </row>
    <row r="20" spans="1:13" x14ac:dyDescent="0.4">
      <c r="A20" s="9" t="s">
        <v>23</v>
      </c>
      <c r="B20" s="12" t="s">
        <v>26</v>
      </c>
      <c r="C20" s="12" t="s">
        <v>26</v>
      </c>
      <c r="D20" s="12" t="s">
        <v>26</v>
      </c>
      <c r="E20" s="12" t="s">
        <v>26</v>
      </c>
      <c r="F20" s="12" t="s">
        <v>26</v>
      </c>
      <c r="G20" s="12" t="s">
        <v>26</v>
      </c>
      <c r="H20" s="12" t="s">
        <v>26</v>
      </c>
      <c r="I20" s="12" t="s">
        <v>26</v>
      </c>
      <c r="J20" s="12" t="s">
        <v>26</v>
      </c>
      <c r="K20" s="12" t="s">
        <v>26</v>
      </c>
      <c r="L20" s="12" t="s">
        <v>26</v>
      </c>
      <c r="M20" s="12" t="s">
        <v>2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FF69B-44A9-4A13-94E5-7995A81E52A8}">
  <dimension ref="A1:AB30"/>
  <sheetViews>
    <sheetView workbookViewId="0">
      <selection activeCell="J26" sqref="J26"/>
    </sheetView>
  </sheetViews>
  <sheetFormatPr defaultRowHeight="15" x14ac:dyDescent="0.4"/>
  <cols>
    <col min="1" max="1" width="15.53125" style="13" customWidth="1"/>
    <col min="2" max="2" width="17.6640625" style="13" customWidth="1"/>
    <col min="3" max="3" width="19" style="13" customWidth="1"/>
    <col min="4" max="4" width="19.06640625" style="13" customWidth="1"/>
    <col min="5" max="5" width="19.59765625" style="13" customWidth="1"/>
    <col min="6" max="6" width="19.73046875" style="13" customWidth="1"/>
    <col min="7" max="7" width="18.33203125" style="13" customWidth="1"/>
    <col min="8" max="8" width="10.33203125" style="13" customWidth="1"/>
    <col min="9" max="9" width="9.06640625" style="13" customWidth="1"/>
    <col min="10" max="16384" width="9.06640625" style="13"/>
  </cols>
  <sheetData>
    <row r="1" spans="1:28" ht="17.649999999999999" x14ac:dyDescent="0.5">
      <c r="A1" s="6" t="s">
        <v>124</v>
      </c>
      <c r="E1" s="2"/>
    </row>
    <row r="2" spans="1:28" x14ac:dyDescent="0.4">
      <c r="A2" s="3" t="s">
        <v>24</v>
      </c>
      <c r="E2" s="2"/>
    </row>
    <row r="3" spans="1:28" ht="15.4" x14ac:dyDescent="0.45">
      <c r="A3" s="10"/>
      <c r="B3" s="62" t="s">
        <v>57</v>
      </c>
      <c r="C3" s="62"/>
      <c r="D3" s="62"/>
      <c r="E3" s="62"/>
      <c r="F3" s="62"/>
      <c r="G3" s="62"/>
      <c r="H3" s="62"/>
      <c r="I3" s="62"/>
      <c r="J3" s="62"/>
      <c r="K3" s="63" t="s">
        <v>119</v>
      </c>
      <c r="L3" s="63"/>
      <c r="M3" s="63"/>
      <c r="N3" s="63"/>
      <c r="O3" s="63"/>
      <c r="P3" s="63"/>
      <c r="Q3" s="63"/>
      <c r="R3" s="63"/>
      <c r="S3" s="63"/>
      <c r="T3" s="63" t="s">
        <v>120</v>
      </c>
      <c r="U3" s="63"/>
      <c r="V3" s="63"/>
      <c r="W3" s="63"/>
      <c r="X3" s="63"/>
      <c r="Y3" s="63"/>
      <c r="Z3" s="63"/>
      <c r="AA3" s="63"/>
      <c r="AB3" s="63"/>
    </row>
    <row r="4" spans="1:28" x14ac:dyDescent="0.4">
      <c r="A4" s="11" t="s">
        <v>126</v>
      </c>
      <c r="B4" s="40">
        <v>13.243</v>
      </c>
      <c r="C4" s="40">
        <v>13.234999999999999</v>
      </c>
      <c r="D4" s="40">
        <v>13.252000000000001</v>
      </c>
      <c r="E4" s="40">
        <v>13.244</v>
      </c>
      <c r="F4" s="40">
        <v>13.193</v>
      </c>
      <c r="G4" s="40">
        <v>13.268000000000001</v>
      </c>
      <c r="H4" s="40">
        <v>13.294</v>
      </c>
      <c r="I4" s="40">
        <v>13.228</v>
      </c>
      <c r="J4" s="40">
        <v>13.241</v>
      </c>
      <c r="K4" s="40">
        <v>13.252000000000001</v>
      </c>
      <c r="L4" s="40">
        <v>13.262</v>
      </c>
      <c r="M4" s="40">
        <v>13.202999999999999</v>
      </c>
      <c r="N4" s="40">
        <v>13.266</v>
      </c>
      <c r="O4" s="40">
        <v>13.273999999999999</v>
      </c>
      <c r="P4" s="40">
        <v>13.225</v>
      </c>
      <c r="Q4" s="40">
        <v>13.228999999999999</v>
      </c>
      <c r="R4" s="40">
        <v>13.231</v>
      </c>
      <c r="S4" s="40">
        <v>13.236000000000001</v>
      </c>
      <c r="T4" s="40">
        <v>13.255000000000001</v>
      </c>
      <c r="U4" s="40">
        <v>13.272</v>
      </c>
      <c r="V4" s="40">
        <v>13.217000000000001</v>
      </c>
      <c r="W4" s="40">
        <v>13.208</v>
      </c>
      <c r="X4" s="40">
        <v>13.282999999999999</v>
      </c>
      <c r="Y4" s="40">
        <v>13.259</v>
      </c>
      <c r="Z4" s="40">
        <v>13.271000000000001</v>
      </c>
      <c r="AA4" s="40">
        <v>13.221</v>
      </c>
      <c r="AB4" s="40">
        <v>13.218</v>
      </c>
    </row>
    <row r="5" spans="1:28" x14ac:dyDescent="0.4">
      <c r="A5" s="11" t="s">
        <v>128</v>
      </c>
      <c r="B5" s="40">
        <v>13.224</v>
      </c>
      <c r="C5" s="40">
        <v>13.289</v>
      </c>
      <c r="D5" s="40">
        <v>13.211</v>
      </c>
      <c r="E5" s="40">
        <v>13.221</v>
      </c>
      <c r="F5" s="40">
        <v>13.243</v>
      </c>
      <c r="G5" s="40">
        <v>13.257</v>
      </c>
      <c r="H5" s="40">
        <v>13.276</v>
      </c>
      <c r="I5" s="40">
        <v>13.288</v>
      </c>
      <c r="J5" s="40">
        <v>13.279</v>
      </c>
      <c r="K5" s="40">
        <v>13.257</v>
      </c>
      <c r="L5" s="40">
        <v>13.247</v>
      </c>
      <c r="M5" s="40">
        <v>13.217000000000001</v>
      </c>
      <c r="N5" s="40">
        <v>13.278</v>
      </c>
      <c r="O5" s="40">
        <v>13.275</v>
      </c>
      <c r="P5" s="40">
        <v>13.244999999999999</v>
      </c>
      <c r="Q5" s="40">
        <v>13.269</v>
      </c>
      <c r="R5" s="40">
        <v>13.225</v>
      </c>
      <c r="S5" s="40">
        <v>13.236000000000001</v>
      </c>
      <c r="T5" s="40">
        <v>13.239000000000001</v>
      </c>
      <c r="U5" s="40">
        <v>13.244</v>
      </c>
      <c r="V5" s="40">
        <v>13.257999999999999</v>
      </c>
      <c r="W5" s="40">
        <v>13.282</v>
      </c>
      <c r="X5" s="40">
        <v>13.211</v>
      </c>
      <c r="Y5" s="40">
        <v>13.207000000000001</v>
      </c>
      <c r="Z5" s="40">
        <v>13.276999999999999</v>
      </c>
      <c r="AA5" s="40">
        <v>13.282999999999999</v>
      </c>
      <c r="AB5" s="40">
        <v>13.257</v>
      </c>
    </row>
    <row r="6" spans="1:28" x14ac:dyDescent="0.4">
      <c r="A6" s="12" t="s">
        <v>129</v>
      </c>
      <c r="B6" s="41">
        <v>13.446999999999999</v>
      </c>
      <c r="C6" s="41">
        <v>13.419</v>
      </c>
      <c r="D6" s="41">
        <v>13.395</v>
      </c>
      <c r="E6" s="41">
        <v>13.384</v>
      </c>
      <c r="F6" s="41">
        <v>13.403</v>
      </c>
      <c r="G6" s="41">
        <v>13.414999999999999</v>
      </c>
      <c r="H6" s="41">
        <v>13.439</v>
      </c>
      <c r="I6" s="41">
        <v>13.451000000000001</v>
      </c>
      <c r="J6" s="41">
        <v>13.429</v>
      </c>
      <c r="K6" s="41">
        <v>13.311</v>
      </c>
      <c r="L6" s="41">
        <v>13.342000000000001</v>
      </c>
      <c r="M6" s="41">
        <v>13.308999999999999</v>
      </c>
      <c r="N6" s="41">
        <v>13.324999999999999</v>
      </c>
      <c r="O6" s="41">
        <v>13.336</v>
      </c>
      <c r="P6" s="41">
        <v>13.35</v>
      </c>
      <c r="Q6" s="41">
        <v>13.334</v>
      </c>
      <c r="R6" s="41">
        <v>13.327999999999999</v>
      </c>
      <c r="S6" s="41">
        <v>13.301</v>
      </c>
      <c r="T6" s="41">
        <v>13.298999999999999</v>
      </c>
      <c r="U6" s="41">
        <v>13.321</v>
      </c>
      <c r="V6" s="41">
        <v>13.343999999999999</v>
      </c>
      <c r="W6" s="41">
        <v>13.337999999999999</v>
      </c>
      <c r="X6" s="41">
        <v>13.327</v>
      </c>
      <c r="Y6" s="41">
        <v>13.366</v>
      </c>
      <c r="Z6" s="41">
        <v>13.305</v>
      </c>
      <c r="AA6" s="41">
        <v>13.314</v>
      </c>
      <c r="AB6" s="41">
        <v>13.337</v>
      </c>
    </row>
    <row r="9" spans="1:28" ht="17.649999999999999" x14ac:dyDescent="0.5">
      <c r="A9" s="6" t="s">
        <v>137</v>
      </c>
    </row>
    <row r="10" spans="1:28" x14ac:dyDescent="0.4">
      <c r="A10" s="3" t="s">
        <v>24</v>
      </c>
    </row>
    <row r="11" spans="1:28" x14ac:dyDescent="0.4">
      <c r="A11" s="13" t="s">
        <v>131</v>
      </c>
    </row>
    <row r="12" spans="1:28" x14ac:dyDescent="0.4">
      <c r="A12" s="15"/>
      <c r="B12" s="62" t="s">
        <v>126</v>
      </c>
      <c r="C12" s="62"/>
      <c r="D12" s="62"/>
      <c r="E12" s="62" t="s">
        <v>128</v>
      </c>
      <c r="F12" s="62"/>
      <c r="G12" s="62"/>
    </row>
    <row r="13" spans="1:28" x14ac:dyDescent="0.4">
      <c r="A13" s="11" t="s">
        <v>133</v>
      </c>
      <c r="B13" s="8">
        <v>8.1560000000000006</v>
      </c>
      <c r="C13" s="8">
        <v>7.8440000000000003</v>
      </c>
      <c r="D13" s="8">
        <v>7.7649999999999997</v>
      </c>
      <c r="E13" s="8">
        <v>6.3460000000000001</v>
      </c>
      <c r="F13" s="8">
        <v>5.8310000000000004</v>
      </c>
      <c r="G13" s="8">
        <v>6.6219999999999999</v>
      </c>
    </row>
    <row r="14" spans="1:28" ht="15.4" x14ac:dyDescent="0.45">
      <c r="A14" s="27" t="s">
        <v>138</v>
      </c>
      <c r="B14" s="9">
        <v>8.2669999999999995</v>
      </c>
      <c r="C14" s="9">
        <v>7.8449999999999998</v>
      </c>
      <c r="D14" s="9">
        <v>7.6790000000000003</v>
      </c>
      <c r="E14" s="9">
        <v>5.9189999999999996</v>
      </c>
      <c r="F14" s="9">
        <v>6.2729999999999997</v>
      </c>
      <c r="G14" s="9">
        <v>6.7930000000000001</v>
      </c>
    </row>
    <row r="16" spans="1:28" x14ac:dyDescent="0.4">
      <c r="A16" s="13" t="s">
        <v>135</v>
      </c>
    </row>
    <row r="17" spans="1:8" x14ac:dyDescent="0.4">
      <c r="A17" s="15"/>
      <c r="B17" s="62" t="s">
        <v>126</v>
      </c>
      <c r="C17" s="62"/>
      <c r="D17" s="62"/>
      <c r="E17" s="62" t="s">
        <v>128</v>
      </c>
      <c r="F17" s="62"/>
      <c r="G17" s="62"/>
    </row>
    <row r="18" spans="1:8" x14ac:dyDescent="0.4">
      <c r="A18" s="11" t="s">
        <v>133</v>
      </c>
      <c r="B18" s="8">
        <v>0.105</v>
      </c>
      <c r="C18" s="8">
        <v>9.5000000000000001E-2</v>
      </c>
      <c r="D18" s="8">
        <v>0.10100000000000001</v>
      </c>
      <c r="E18" s="8">
        <v>6.9000000000000006E-2</v>
      </c>
      <c r="F18" s="8">
        <v>7.2999999999999995E-2</v>
      </c>
      <c r="G18" s="8">
        <v>7.4999999999999997E-2</v>
      </c>
    </row>
    <row r="19" spans="1:8" ht="15.4" x14ac:dyDescent="0.45">
      <c r="A19" s="27" t="s">
        <v>139</v>
      </c>
      <c r="B19" s="9">
        <v>9.7000000000000003E-2</v>
      </c>
      <c r="C19" s="9">
        <v>0.10199999999999999</v>
      </c>
      <c r="D19" s="9">
        <v>0.107</v>
      </c>
      <c r="E19" s="9">
        <v>7.0000000000000007E-2</v>
      </c>
      <c r="F19" s="9">
        <v>7.5999999999999998E-2</v>
      </c>
      <c r="G19" s="9">
        <v>7.2999999999999995E-2</v>
      </c>
    </row>
    <row r="21" spans="1:8" x14ac:dyDescent="0.4">
      <c r="A21" s="3" t="s">
        <v>22</v>
      </c>
    </row>
    <row r="22" spans="1:8" x14ac:dyDescent="0.4">
      <c r="A22" s="13" t="s">
        <v>131</v>
      </c>
    </row>
    <row r="23" spans="1:8" ht="58.5" customHeight="1" x14ac:dyDescent="0.4">
      <c r="A23" s="42"/>
      <c r="B23" s="43" t="s">
        <v>140</v>
      </c>
      <c r="C23" s="43" t="s">
        <v>141</v>
      </c>
      <c r="D23" s="43" t="s">
        <v>142</v>
      </c>
      <c r="E23" s="43" t="s">
        <v>143</v>
      </c>
      <c r="F23" s="43" t="s">
        <v>144</v>
      </c>
      <c r="G23" s="43" t="s">
        <v>145</v>
      </c>
      <c r="H23" s="44"/>
    </row>
    <row r="24" spans="1:8" ht="15.4" x14ac:dyDescent="0.45">
      <c r="A24" s="14" t="s">
        <v>27</v>
      </c>
      <c r="B24" s="11" t="s">
        <v>146</v>
      </c>
      <c r="C24" s="11">
        <v>1.8E-3</v>
      </c>
      <c r="D24" s="11">
        <v>2.3E-3</v>
      </c>
      <c r="E24" s="11">
        <v>1.8E-3</v>
      </c>
      <c r="F24" s="11">
        <v>2.2000000000000001E-3</v>
      </c>
      <c r="G24" s="11">
        <v>0.99609999999999999</v>
      </c>
    </row>
    <row r="25" spans="1:8" x14ac:dyDescent="0.4">
      <c r="A25" s="9" t="s">
        <v>23</v>
      </c>
      <c r="B25" s="12" t="s">
        <v>26</v>
      </c>
      <c r="C25" s="12" t="s">
        <v>28</v>
      </c>
      <c r="D25" s="12" t="s">
        <v>28</v>
      </c>
      <c r="E25" s="12" t="s">
        <v>28</v>
      </c>
      <c r="F25" s="12" t="s">
        <v>28</v>
      </c>
      <c r="G25" s="12" t="s">
        <v>26</v>
      </c>
    </row>
    <row r="27" spans="1:8" x14ac:dyDescent="0.4">
      <c r="A27" s="13" t="s">
        <v>135</v>
      </c>
    </row>
    <row r="28" spans="1:8" ht="61.15" x14ac:dyDescent="0.4">
      <c r="A28" s="42"/>
      <c r="B28" s="43" t="s">
        <v>140</v>
      </c>
      <c r="C28" s="43" t="s">
        <v>141</v>
      </c>
      <c r="D28" s="43" t="s">
        <v>142</v>
      </c>
      <c r="E28" s="43" t="s">
        <v>143</v>
      </c>
      <c r="F28" s="43" t="s">
        <v>144</v>
      </c>
      <c r="G28" s="43" t="s">
        <v>145</v>
      </c>
    </row>
    <row r="29" spans="1:8" ht="15.4" x14ac:dyDescent="0.45">
      <c r="A29" s="14" t="s">
        <v>27</v>
      </c>
      <c r="B29" s="11">
        <v>0.95850000000000002</v>
      </c>
      <c r="C29" s="11">
        <v>2.0000000000000001E-4</v>
      </c>
      <c r="D29" s="11">
        <v>2.0000000000000001E-4</v>
      </c>
      <c r="E29" s="11">
        <v>1E-4</v>
      </c>
      <c r="F29" s="11">
        <v>1E-4</v>
      </c>
      <c r="G29" s="11">
        <v>0.99709999999999999</v>
      </c>
    </row>
    <row r="30" spans="1:8" x14ac:dyDescent="0.4">
      <c r="A30" s="9" t="s">
        <v>23</v>
      </c>
      <c r="B30" s="12" t="s">
        <v>26</v>
      </c>
      <c r="C30" s="12" t="s">
        <v>28</v>
      </c>
      <c r="D30" s="12" t="s">
        <v>28</v>
      </c>
      <c r="E30" s="12" t="s">
        <v>28</v>
      </c>
      <c r="F30" s="12" t="s">
        <v>28</v>
      </c>
      <c r="G30" s="12" t="s">
        <v>26</v>
      </c>
    </row>
  </sheetData>
  <mergeCells count="7">
    <mergeCell ref="B17:D17"/>
    <mergeCell ref="E17:G17"/>
    <mergeCell ref="B3:J3"/>
    <mergeCell ref="K3:S3"/>
    <mergeCell ref="T3:AB3"/>
    <mergeCell ref="B12:D12"/>
    <mergeCell ref="E12:G1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14979-E706-4154-8F5C-222B1820EE43}">
  <dimension ref="A1:S57"/>
  <sheetViews>
    <sheetView topLeftCell="E1" workbookViewId="0">
      <selection activeCell="J24" sqref="J24"/>
    </sheetView>
  </sheetViews>
  <sheetFormatPr defaultRowHeight="15" x14ac:dyDescent="0.4"/>
  <cols>
    <col min="1" max="1" width="23.19921875" style="13" customWidth="1"/>
    <col min="2" max="2" width="17.46484375" style="13" customWidth="1"/>
    <col min="3" max="3" width="16.9296875" style="13" customWidth="1"/>
    <col min="4" max="4" width="19.73046875" style="13" customWidth="1"/>
    <col min="5" max="5" width="23.6640625" style="13" customWidth="1"/>
    <col min="6" max="6" width="21.3984375" style="13" customWidth="1"/>
    <col min="7" max="7" width="18.06640625" style="13" customWidth="1"/>
    <col min="8" max="8" width="19.6640625" style="13" customWidth="1"/>
    <col min="9" max="9" width="21" style="13" customWidth="1"/>
    <col min="10" max="10" width="21.3984375" style="13" customWidth="1"/>
    <col min="11" max="11" width="20.1328125" style="13" customWidth="1"/>
    <col min="12" max="12" width="21.06640625" style="13" customWidth="1"/>
    <col min="13" max="13" width="21.46484375" style="13" customWidth="1"/>
    <col min="14" max="14" width="23.19921875" style="13" customWidth="1"/>
    <col min="15" max="15" width="23.06640625" style="13" customWidth="1"/>
    <col min="16" max="16" width="24.53125" style="13" customWidth="1"/>
    <col min="17" max="17" width="10.265625" style="13" customWidth="1"/>
    <col min="18" max="19" width="9.59765625" style="13" bestFit="1" customWidth="1"/>
    <col min="20" max="16384" width="9.06640625" style="13"/>
  </cols>
  <sheetData>
    <row r="1" spans="1:7" ht="17.649999999999999" x14ac:dyDescent="0.5">
      <c r="A1" s="6" t="s">
        <v>147</v>
      </c>
    </row>
    <row r="2" spans="1:7" x14ac:dyDescent="0.4">
      <c r="A2" s="3" t="s">
        <v>24</v>
      </c>
    </row>
    <row r="3" spans="1:7" x14ac:dyDescent="0.4">
      <c r="A3" s="10"/>
      <c r="B3" s="61" t="s">
        <v>250</v>
      </c>
      <c r="C3" s="61"/>
      <c r="D3" s="61"/>
      <c r="E3" s="61" t="s">
        <v>149</v>
      </c>
      <c r="F3" s="61"/>
      <c r="G3" s="61"/>
    </row>
    <row r="4" spans="1:7" x14ac:dyDescent="0.4">
      <c r="A4" s="8" t="s">
        <v>150</v>
      </c>
      <c r="B4" s="45">
        <v>1</v>
      </c>
      <c r="C4" s="45">
        <v>0.81240000000000001</v>
      </c>
      <c r="D4" s="45">
        <v>1.1976</v>
      </c>
      <c r="E4" s="45">
        <v>0.55732000000000004</v>
      </c>
      <c r="F4" s="45">
        <v>0.47106999999999999</v>
      </c>
      <c r="G4" s="45">
        <v>0.64354999999999996</v>
      </c>
    </row>
    <row r="5" spans="1:7" x14ac:dyDescent="0.4">
      <c r="A5" s="8" t="s">
        <v>151</v>
      </c>
      <c r="B5" s="45">
        <v>1</v>
      </c>
      <c r="C5" s="45">
        <v>1.24074</v>
      </c>
      <c r="D5" s="45">
        <v>0.76926000000000005</v>
      </c>
      <c r="E5" s="45">
        <v>2.4533399999999999</v>
      </c>
      <c r="F5" s="45">
        <v>3.0023200000000001</v>
      </c>
      <c r="G5" s="45">
        <v>2.1134499999999998</v>
      </c>
    </row>
    <row r="6" spans="1:7" x14ac:dyDescent="0.4">
      <c r="A6" s="9" t="s">
        <v>152</v>
      </c>
      <c r="B6" s="46">
        <v>1</v>
      </c>
      <c r="C6" s="46">
        <v>1.0512600000000001</v>
      </c>
      <c r="D6" s="46">
        <v>0.94874000000000003</v>
      </c>
      <c r="E6" s="46">
        <v>5.8018200000000002</v>
      </c>
      <c r="F6" s="46">
        <v>6.7458299999999998</v>
      </c>
      <c r="G6" s="46">
        <v>5.1532400000000003</v>
      </c>
    </row>
    <row r="8" spans="1:7" x14ac:dyDescent="0.4">
      <c r="A8" s="10"/>
      <c r="B8" s="61" t="s">
        <v>154</v>
      </c>
      <c r="C8" s="61"/>
      <c r="D8" s="61"/>
      <c r="E8" s="61" t="s">
        <v>156</v>
      </c>
      <c r="F8" s="61"/>
      <c r="G8" s="61"/>
    </row>
    <row r="9" spans="1:7" x14ac:dyDescent="0.4">
      <c r="A9" s="8" t="s">
        <v>158</v>
      </c>
      <c r="B9" s="45">
        <v>1</v>
      </c>
      <c r="C9" s="45">
        <v>1.02732</v>
      </c>
      <c r="D9" s="45">
        <v>0.97267999999999999</v>
      </c>
      <c r="E9" s="45">
        <v>0.24690999999999999</v>
      </c>
      <c r="F9" s="45">
        <v>0.21984999999999999</v>
      </c>
      <c r="G9" s="45">
        <v>0.27381</v>
      </c>
    </row>
    <row r="10" spans="1:7" x14ac:dyDescent="0.4">
      <c r="A10" s="8" t="s">
        <v>159</v>
      </c>
      <c r="B10" s="45">
        <v>1</v>
      </c>
      <c r="C10" s="45">
        <v>1.11134</v>
      </c>
      <c r="D10" s="45">
        <v>0.88866000000000001</v>
      </c>
      <c r="E10" s="45">
        <v>1.7838000000000001</v>
      </c>
      <c r="F10" s="45">
        <v>1.54782</v>
      </c>
      <c r="G10" s="45">
        <v>1.7312399999999999</v>
      </c>
    </row>
    <row r="11" spans="1:7" x14ac:dyDescent="0.4">
      <c r="A11" s="9" t="s">
        <v>160</v>
      </c>
      <c r="B11" s="46">
        <v>1</v>
      </c>
      <c r="C11" s="46">
        <v>1.0688500000000001</v>
      </c>
      <c r="D11" s="46">
        <v>0.93115000000000003</v>
      </c>
      <c r="E11" s="46">
        <v>3.0189599999999999</v>
      </c>
      <c r="F11" s="46">
        <v>2.8974799999999998</v>
      </c>
      <c r="G11" s="46">
        <v>3.7631600000000001</v>
      </c>
    </row>
    <row r="13" spans="1:7" x14ac:dyDescent="0.4">
      <c r="A13" s="10"/>
      <c r="B13" s="61" t="s">
        <v>155</v>
      </c>
      <c r="C13" s="61"/>
      <c r="D13" s="61"/>
      <c r="E13" s="61" t="s">
        <v>157</v>
      </c>
      <c r="F13" s="61"/>
      <c r="G13" s="61"/>
    </row>
    <row r="14" spans="1:7" x14ac:dyDescent="0.4">
      <c r="A14" s="8" t="s">
        <v>161</v>
      </c>
      <c r="B14" s="45">
        <v>1</v>
      </c>
      <c r="C14" s="45">
        <v>1.6316999999999999</v>
      </c>
      <c r="D14" s="45">
        <v>0.46829999999999999</v>
      </c>
      <c r="E14" s="45">
        <v>3.47248</v>
      </c>
      <c r="F14" s="45">
        <v>3.3278400000000001</v>
      </c>
      <c r="G14" s="45">
        <v>3.96732</v>
      </c>
    </row>
    <row r="15" spans="1:7" x14ac:dyDescent="0.4">
      <c r="A15" s="8" t="s">
        <v>162</v>
      </c>
      <c r="B15" s="45">
        <v>1</v>
      </c>
      <c r="C15" s="45">
        <v>1.21105</v>
      </c>
      <c r="D15" s="45">
        <v>0.78895000000000004</v>
      </c>
      <c r="E15" s="45">
        <v>2.2107199999999998</v>
      </c>
      <c r="F15" s="45">
        <v>2.11374</v>
      </c>
      <c r="G15" s="45">
        <v>2.38984</v>
      </c>
    </row>
    <row r="16" spans="1:7" x14ac:dyDescent="0.4">
      <c r="A16" s="8" t="s">
        <v>163</v>
      </c>
      <c r="B16" s="45">
        <v>1</v>
      </c>
      <c r="C16" s="45">
        <v>1.2327699999999999</v>
      </c>
      <c r="D16" s="45">
        <v>0.76722999999999997</v>
      </c>
      <c r="E16" s="45">
        <v>0.34744999999999998</v>
      </c>
      <c r="F16" s="45">
        <v>0.37891999999999998</v>
      </c>
      <c r="G16" s="45">
        <v>0.32897999999999999</v>
      </c>
    </row>
    <row r="17" spans="1:19" x14ac:dyDescent="0.4">
      <c r="A17" s="12" t="s">
        <v>164</v>
      </c>
      <c r="B17" s="46">
        <v>1</v>
      </c>
      <c r="C17" s="46">
        <v>1.20713</v>
      </c>
      <c r="D17" s="46">
        <v>0.79286999999999996</v>
      </c>
      <c r="E17" s="46">
        <v>0.18733</v>
      </c>
      <c r="F17" s="46">
        <v>0.21767</v>
      </c>
      <c r="G17" s="46">
        <v>0.18873999999999999</v>
      </c>
    </row>
    <row r="18" spans="1:19" x14ac:dyDescent="0.4">
      <c r="A18" s="11"/>
      <c r="B18" s="45"/>
      <c r="C18" s="45"/>
      <c r="D18" s="45"/>
      <c r="E18" s="45"/>
      <c r="F18" s="45"/>
      <c r="G18" s="45"/>
    </row>
    <row r="19" spans="1:19" x14ac:dyDescent="0.4">
      <c r="A19" s="3" t="s">
        <v>102</v>
      </c>
      <c r="B19" s="23"/>
      <c r="D19" s="45"/>
      <c r="E19" s="45"/>
      <c r="F19" s="45"/>
      <c r="G19" s="45"/>
    </row>
    <row r="20" spans="1:19" ht="30.4" customHeight="1" x14ac:dyDescent="0.4">
      <c r="A20" s="43" t="s">
        <v>193</v>
      </c>
      <c r="B20" s="58" t="s">
        <v>27</v>
      </c>
      <c r="C20" s="59" t="s">
        <v>23</v>
      </c>
      <c r="D20" s="45"/>
      <c r="E20" s="43" t="s">
        <v>186</v>
      </c>
      <c r="F20" s="58" t="s">
        <v>27</v>
      </c>
      <c r="G20" s="59" t="s">
        <v>23</v>
      </c>
      <c r="I20" s="43" t="s">
        <v>251</v>
      </c>
      <c r="J20" s="58" t="s">
        <v>27</v>
      </c>
      <c r="K20" s="59" t="s">
        <v>23</v>
      </c>
    </row>
    <row r="21" spans="1:19" x14ac:dyDescent="0.4">
      <c r="A21" s="8" t="s">
        <v>150</v>
      </c>
      <c r="B21" s="31">
        <v>2.1600000000000001E-2</v>
      </c>
      <c r="C21" s="11" t="s">
        <v>28</v>
      </c>
      <c r="D21" s="45"/>
      <c r="E21" s="8" t="s">
        <v>158</v>
      </c>
      <c r="F21" s="31" t="s">
        <v>252</v>
      </c>
      <c r="G21" s="11" t="s">
        <v>28</v>
      </c>
      <c r="I21" s="8" t="s">
        <v>161</v>
      </c>
      <c r="J21" s="31">
        <v>2.8E-3</v>
      </c>
      <c r="K21" s="11" t="s">
        <v>28</v>
      </c>
    </row>
    <row r="22" spans="1:19" x14ac:dyDescent="0.4">
      <c r="A22" s="8" t="s">
        <v>151</v>
      </c>
      <c r="B22" s="31">
        <v>6.4999999999999997E-3</v>
      </c>
      <c r="C22" s="11" t="s">
        <v>28</v>
      </c>
      <c r="D22" s="45"/>
      <c r="E22" s="8" t="s">
        <v>159</v>
      </c>
      <c r="F22" s="32">
        <v>2E-3</v>
      </c>
      <c r="G22" s="11" t="s">
        <v>28</v>
      </c>
      <c r="I22" s="8" t="s">
        <v>162</v>
      </c>
      <c r="J22" s="31">
        <v>1.1000000000000001E-3</v>
      </c>
      <c r="K22" s="11" t="s">
        <v>28</v>
      </c>
    </row>
    <row r="23" spans="1:19" x14ac:dyDescent="0.4">
      <c r="A23" s="9" t="s">
        <v>152</v>
      </c>
      <c r="B23" s="35">
        <v>5.0000000000000001E-4</v>
      </c>
      <c r="C23" s="12" t="s">
        <v>28</v>
      </c>
      <c r="D23" s="45"/>
      <c r="E23" s="9" t="s">
        <v>160</v>
      </c>
      <c r="F23" s="35">
        <v>1.1999999999999999E-3</v>
      </c>
      <c r="G23" s="12" t="s">
        <v>28</v>
      </c>
      <c r="I23" s="8" t="s">
        <v>163</v>
      </c>
      <c r="J23" s="31">
        <v>8.6999999999999994E-3</v>
      </c>
      <c r="K23" s="11" t="s">
        <v>28</v>
      </c>
    </row>
    <row r="24" spans="1:19" x14ac:dyDescent="0.4">
      <c r="A24" s="11"/>
      <c r="B24" s="45"/>
      <c r="C24" s="45"/>
      <c r="D24" s="45"/>
      <c r="E24" s="45"/>
      <c r="F24" s="45"/>
      <c r="G24" s="45"/>
      <c r="I24" s="12" t="s">
        <v>164</v>
      </c>
      <c r="J24" s="35">
        <v>2.5999999999999999E-3</v>
      </c>
      <c r="K24" s="12" t="s">
        <v>28</v>
      </c>
    </row>
    <row r="25" spans="1:19" x14ac:dyDescent="0.4">
      <c r="A25" s="11"/>
      <c r="B25" s="45"/>
      <c r="C25" s="45"/>
      <c r="D25" s="45"/>
      <c r="E25" s="45"/>
      <c r="F25" s="45"/>
      <c r="G25" s="45"/>
    </row>
    <row r="26" spans="1:19" ht="17.649999999999999" x14ac:dyDescent="0.5">
      <c r="A26" s="6" t="s">
        <v>165</v>
      </c>
    </row>
    <row r="27" spans="1:19" x14ac:dyDescent="0.4">
      <c r="A27" s="3" t="s">
        <v>24</v>
      </c>
    </row>
    <row r="28" spans="1:19" x14ac:dyDescent="0.4">
      <c r="A28" s="10"/>
      <c r="B28" s="61" t="s">
        <v>148</v>
      </c>
      <c r="C28" s="61"/>
      <c r="D28" s="61"/>
      <c r="E28" s="61" t="s">
        <v>149</v>
      </c>
      <c r="F28" s="61"/>
      <c r="G28" s="61"/>
      <c r="H28" s="61" t="s">
        <v>166</v>
      </c>
      <c r="I28" s="61"/>
      <c r="J28" s="61"/>
      <c r="K28" s="61" t="s">
        <v>153</v>
      </c>
      <c r="L28" s="61"/>
      <c r="M28" s="61"/>
      <c r="N28" s="61" t="s">
        <v>156</v>
      </c>
      <c r="O28" s="61"/>
      <c r="P28" s="61"/>
      <c r="Q28" s="61" t="s">
        <v>167</v>
      </c>
      <c r="R28" s="61"/>
      <c r="S28" s="61"/>
    </row>
    <row r="29" spans="1:19" ht="15.4" x14ac:dyDescent="0.45">
      <c r="A29" s="47" t="s">
        <v>178</v>
      </c>
      <c r="B29" s="20">
        <v>1</v>
      </c>
      <c r="C29" s="20">
        <v>1.2550399999999999</v>
      </c>
      <c r="D29" s="20">
        <v>0.76495999999999997</v>
      </c>
      <c r="E29" s="20">
        <v>0.97462000000000004</v>
      </c>
      <c r="F29" s="20">
        <v>1.25783</v>
      </c>
      <c r="G29" s="20">
        <v>0.75053999999999998</v>
      </c>
      <c r="H29" s="20">
        <v>0.98956</v>
      </c>
      <c r="I29" s="20">
        <v>1.1134599999999999</v>
      </c>
      <c r="J29" s="20">
        <v>0.95731999999999995</v>
      </c>
      <c r="K29" s="20">
        <v>0.56284999999999996</v>
      </c>
      <c r="L29" s="20">
        <v>0.65832000000000002</v>
      </c>
      <c r="M29" s="20">
        <v>0.46893000000000001</v>
      </c>
      <c r="N29" s="20">
        <v>0.1232</v>
      </c>
      <c r="O29" s="20">
        <v>0.18096999999999999</v>
      </c>
      <c r="P29" s="20">
        <v>9.3939999999999996E-2</v>
      </c>
      <c r="Q29" s="20">
        <v>0.57586999999999999</v>
      </c>
      <c r="R29" s="20">
        <v>0.62346000000000001</v>
      </c>
      <c r="S29" s="20">
        <v>0.49534</v>
      </c>
    </row>
    <row r="30" spans="1:19" ht="15.4" x14ac:dyDescent="0.45">
      <c r="A30" s="48" t="s">
        <v>169</v>
      </c>
      <c r="B30" s="18">
        <v>1</v>
      </c>
      <c r="C30" s="18">
        <v>1.29644</v>
      </c>
      <c r="D30" s="18">
        <v>0.70355999999999996</v>
      </c>
      <c r="E30" s="18">
        <v>1.1021799999999999</v>
      </c>
      <c r="F30" s="18">
        <v>1.3345100000000001</v>
      </c>
      <c r="G30" s="18">
        <v>0.97872999999999999</v>
      </c>
      <c r="H30" s="18">
        <v>1.00563</v>
      </c>
      <c r="I30" s="18">
        <v>1.2153499999999999</v>
      </c>
      <c r="J30" s="18">
        <v>0.95345999999999997</v>
      </c>
      <c r="K30" s="18">
        <v>1.90761</v>
      </c>
      <c r="L30" s="18">
        <v>1.96424</v>
      </c>
      <c r="M30" s="18">
        <v>2.3524699999999998</v>
      </c>
      <c r="N30" s="18">
        <v>4.2959699999999996</v>
      </c>
      <c r="O30" s="18">
        <v>3.7543700000000002</v>
      </c>
      <c r="P30" s="18">
        <v>4.5893300000000004</v>
      </c>
      <c r="Q30" s="18">
        <v>1.88456</v>
      </c>
      <c r="R30" s="18">
        <v>2.0532400000000002</v>
      </c>
      <c r="S30" s="18">
        <v>2.2423600000000001</v>
      </c>
    </row>
    <row r="32" spans="1:19" x14ac:dyDescent="0.4">
      <c r="A32" s="3" t="s">
        <v>22</v>
      </c>
    </row>
    <row r="33" spans="1:16" ht="15.4" x14ac:dyDescent="0.45">
      <c r="A33" s="47" t="s">
        <v>168</v>
      </c>
    </row>
    <row r="34" spans="1:16" s="49" customFormat="1" ht="30" customHeight="1" x14ac:dyDescent="0.4">
      <c r="A34" s="50"/>
      <c r="B34" s="50" t="s">
        <v>193</v>
      </c>
      <c r="C34" s="50" t="s">
        <v>179</v>
      </c>
      <c r="D34" s="50" t="s">
        <v>180</v>
      </c>
      <c r="E34" s="50" t="s">
        <v>192</v>
      </c>
      <c r="F34" s="50" t="s">
        <v>181</v>
      </c>
      <c r="G34" s="50" t="s">
        <v>191</v>
      </c>
      <c r="H34" s="50" t="s">
        <v>190</v>
      </c>
      <c r="I34" s="50" t="s">
        <v>189</v>
      </c>
      <c r="J34" s="50" t="s">
        <v>188</v>
      </c>
      <c r="K34" s="50" t="s">
        <v>182</v>
      </c>
      <c r="L34" s="50" t="s">
        <v>185</v>
      </c>
      <c r="M34" s="50" t="s">
        <v>183</v>
      </c>
      <c r="N34" s="50" t="s">
        <v>186</v>
      </c>
      <c r="O34" s="50" t="s">
        <v>184</v>
      </c>
      <c r="P34" s="50" t="s">
        <v>187</v>
      </c>
    </row>
    <row r="35" spans="1:16" ht="15.4" x14ac:dyDescent="0.45">
      <c r="A35" s="11" t="s">
        <v>27</v>
      </c>
      <c r="B35" s="8" t="s">
        <v>146</v>
      </c>
      <c r="C35" s="8" t="s">
        <v>146</v>
      </c>
      <c r="D35" s="8">
        <v>4.1300000000000003E-2</v>
      </c>
      <c r="E35" s="8">
        <v>2.0000000000000001E-4</v>
      </c>
      <c r="F35" s="8">
        <v>4.2099999999999999E-2</v>
      </c>
      <c r="G35" s="8" t="s">
        <v>146</v>
      </c>
      <c r="H35" s="8">
        <v>4.8599999999999997E-2</v>
      </c>
      <c r="I35" s="8">
        <v>2.0000000000000001E-4</v>
      </c>
      <c r="J35" s="8">
        <v>4.9500000000000002E-2</v>
      </c>
      <c r="K35" s="8">
        <v>3.4599999999999999E-2</v>
      </c>
      <c r="L35" s="8">
        <v>2.0000000000000001E-4</v>
      </c>
      <c r="M35" s="8">
        <v>3.5299999999999998E-2</v>
      </c>
      <c r="N35" s="8">
        <v>4.87E-2</v>
      </c>
      <c r="O35" s="8" t="s">
        <v>146</v>
      </c>
      <c r="P35" s="8">
        <v>4.7800000000000002E-2</v>
      </c>
    </row>
    <row r="36" spans="1:16" x14ac:dyDescent="0.4">
      <c r="A36" s="9" t="s">
        <v>23</v>
      </c>
      <c r="B36" s="12" t="s">
        <v>26</v>
      </c>
      <c r="C36" s="12" t="s">
        <v>26</v>
      </c>
      <c r="D36" s="12" t="s">
        <v>28</v>
      </c>
      <c r="E36" s="12" t="s">
        <v>28</v>
      </c>
      <c r="F36" s="12" t="s">
        <v>28</v>
      </c>
      <c r="G36" s="12" t="s">
        <v>26</v>
      </c>
      <c r="H36" s="12" t="s">
        <v>28</v>
      </c>
      <c r="I36" s="12" t="s">
        <v>28</v>
      </c>
      <c r="J36" s="12" t="s">
        <v>28</v>
      </c>
      <c r="K36" s="12" t="s">
        <v>28</v>
      </c>
      <c r="L36" s="12" t="s">
        <v>28</v>
      </c>
      <c r="M36" s="12" t="s">
        <v>28</v>
      </c>
      <c r="N36" s="12" t="s">
        <v>28</v>
      </c>
      <c r="O36" s="12" t="s">
        <v>26</v>
      </c>
      <c r="P36" s="12" t="s">
        <v>28</v>
      </c>
    </row>
    <row r="38" spans="1:16" ht="15.4" x14ac:dyDescent="0.45">
      <c r="A38" s="48" t="s">
        <v>169</v>
      </c>
    </row>
    <row r="39" spans="1:16" ht="30" x14ac:dyDescent="0.4">
      <c r="A39" s="50"/>
      <c r="B39" s="50" t="s">
        <v>193</v>
      </c>
      <c r="C39" s="50" t="s">
        <v>179</v>
      </c>
      <c r="D39" s="50" t="s">
        <v>180</v>
      </c>
      <c r="E39" s="50" t="s">
        <v>192</v>
      </c>
      <c r="F39" s="50" t="s">
        <v>181</v>
      </c>
      <c r="G39" s="50" t="s">
        <v>191</v>
      </c>
      <c r="H39" s="50" t="s">
        <v>190</v>
      </c>
      <c r="I39" s="50" t="s">
        <v>189</v>
      </c>
      <c r="J39" s="50" t="s">
        <v>188</v>
      </c>
      <c r="K39" s="50" t="s">
        <v>182</v>
      </c>
      <c r="L39" s="50" t="s">
        <v>185</v>
      </c>
      <c r="M39" s="50" t="s">
        <v>183</v>
      </c>
      <c r="N39" s="50" t="s">
        <v>186</v>
      </c>
      <c r="O39" s="50" t="s">
        <v>184</v>
      </c>
      <c r="P39" s="50" t="s">
        <v>187</v>
      </c>
    </row>
    <row r="40" spans="1:16" ht="15.4" x14ac:dyDescent="0.45">
      <c r="A40" s="11" t="s">
        <v>27</v>
      </c>
      <c r="B40" s="8">
        <v>0.98450000000000004</v>
      </c>
      <c r="C40" s="8">
        <v>0.99970000000000003</v>
      </c>
      <c r="D40" s="8">
        <v>3.0000000000000001E-3</v>
      </c>
      <c r="E40" s="8" t="s">
        <v>25</v>
      </c>
      <c r="F40" s="8">
        <v>3.3999999999999998E-3</v>
      </c>
      <c r="G40" s="8">
        <v>0.99870000000000003</v>
      </c>
      <c r="H40" s="8">
        <v>8.8000000000000005E-3</v>
      </c>
      <c r="I40" s="8" t="s">
        <v>25</v>
      </c>
      <c r="J40" s="8">
        <v>9.9000000000000008E-3</v>
      </c>
      <c r="K40" s="8">
        <v>4.7000000000000002E-3</v>
      </c>
      <c r="L40" s="8" t="s">
        <v>25</v>
      </c>
      <c r="M40" s="8">
        <v>5.3E-3</v>
      </c>
      <c r="N40" s="8" t="s">
        <v>25</v>
      </c>
      <c r="O40" s="11" t="s">
        <v>146</v>
      </c>
      <c r="P40" s="11" t="s">
        <v>25</v>
      </c>
    </row>
    <row r="41" spans="1:16" x14ac:dyDescent="0.4">
      <c r="A41" s="9" t="s">
        <v>23</v>
      </c>
      <c r="B41" s="12" t="s">
        <v>26</v>
      </c>
      <c r="C41" s="12" t="s">
        <v>26</v>
      </c>
      <c r="D41" s="12" t="s">
        <v>28</v>
      </c>
      <c r="E41" s="12" t="s">
        <v>28</v>
      </c>
      <c r="F41" s="12" t="s">
        <v>28</v>
      </c>
      <c r="G41" s="12" t="s">
        <v>26</v>
      </c>
      <c r="H41" s="12" t="s">
        <v>28</v>
      </c>
      <c r="I41" s="12" t="s">
        <v>28</v>
      </c>
      <c r="J41" s="12" t="s">
        <v>28</v>
      </c>
      <c r="K41" s="12" t="s">
        <v>28</v>
      </c>
      <c r="L41" s="12" t="s">
        <v>28</v>
      </c>
      <c r="M41" s="12" t="s">
        <v>28</v>
      </c>
      <c r="N41" s="12" t="s">
        <v>28</v>
      </c>
      <c r="O41" s="12" t="s">
        <v>26</v>
      </c>
      <c r="P41" s="12" t="s">
        <v>28</v>
      </c>
    </row>
    <row r="42" spans="1:16" x14ac:dyDescent="0.4">
      <c r="A42" s="8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</row>
    <row r="43" spans="1:16" x14ac:dyDescent="0.4">
      <c r="I43" s="2"/>
    </row>
    <row r="44" spans="1:16" ht="17.649999999999999" x14ac:dyDescent="0.5">
      <c r="A44" s="6" t="s">
        <v>170</v>
      </c>
      <c r="I44" s="2"/>
    </row>
    <row r="45" spans="1:16" x14ac:dyDescent="0.4">
      <c r="A45" s="3" t="s">
        <v>24</v>
      </c>
      <c r="I45" s="2"/>
    </row>
    <row r="46" spans="1:16" x14ac:dyDescent="0.4">
      <c r="A46" s="10"/>
      <c r="B46" s="61" t="s">
        <v>133</v>
      </c>
      <c r="C46" s="61"/>
      <c r="D46" s="61"/>
      <c r="E46" s="61" t="s">
        <v>171</v>
      </c>
      <c r="F46" s="61"/>
      <c r="G46" s="61"/>
      <c r="I46" s="2"/>
    </row>
    <row r="47" spans="1:16" x14ac:dyDescent="0.4">
      <c r="A47" s="8" t="s">
        <v>125</v>
      </c>
      <c r="B47" s="11">
        <v>6.3E-2</v>
      </c>
      <c r="C47" s="11">
        <v>6.7000000000000004E-2</v>
      </c>
      <c r="D47" s="11">
        <v>5.8999999999999997E-2</v>
      </c>
      <c r="E47" s="11">
        <v>0.04</v>
      </c>
      <c r="F47" s="11">
        <v>4.2999999999999997E-2</v>
      </c>
      <c r="G47" s="11">
        <v>4.3999999999999997E-2</v>
      </c>
      <c r="I47" s="2"/>
    </row>
    <row r="48" spans="1:16" x14ac:dyDescent="0.4">
      <c r="A48" s="9" t="s">
        <v>127</v>
      </c>
      <c r="B48" s="12">
        <v>3.4000000000000002E-2</v>
      </c>
      <c r="C48" s="12">
        <v>3.7999999999999999E-2</v>
      </c>
      <c r="D48" s="12">
        <v>3.4000000000000002E-2</v>
      </c>
      <c r="E48" s="12">
        <v>2.8000000000000001E-2</v>
      </c>
      <c r="F48" s="12">
        <v>2.5999999999999999E-2</v>
      </c>
      <c r="G48" s="12">
        <v>2.5000000000000001E-2</v>
      </c>
      <c r="I48" s="2"/>
    </row>
    <row r="49" spans="1:9" x14ac:dyDescent="0.4">
      <c r="I49" s="2"/>
    </row>
    <row r="50" spans="1:9" x14ac:dyDescent="0.4">
      <c r="A50" s="3" t="s">
        <v>102</v>
      </c>
      <c r="B50" s="23"/>
      <c r="I50" s="2"/>
    </row>
    <row r="51" spans="1:9" ht="15.4" x14ac:dyDescent="0.45">
      <c r="A51" s="7" t="s">
        <v>172</v>
      </c>
      <c r="B51" s="10" t="s">
        <v>27</v>
      </c>
      <c r="C51" s="7" t="s">
        <v>23</v>
      </c>
      <c r="I51" s="2"/>
    </row>
    <row r="52" spans="1:9" x14ac:dyDescent="0.4">
      <c r="A52" s="8" t="s">
        <v>125</v>
      </c>
      <c r="B52" s="31">
        <v>1.4E-3</v>
      </c>
      <c r="C52" s="11" t="s">
        <v>28</v>
      </c>
      <c r="I52" s="2"/>
    </row>
    <row r="53" spans="1:9" x14ac:dyDescent="0.4">
      <c r="A53" s="9" t="s">
        <v>127</v>
      </c>
      <c r="B53" s="35">
        <v>4.8999999999999998E-3</v>
      </c>
      <c r="C53" s="12" t="s">
        <v>28</v>
      </c>
      <c r="I53" s="2"/>
    </row>
    <row r="54" spans="1:9" x14ac:dyDescent="0.4">
      <c r="I54" s="2"/>
    </row>
    <row r="55" spans="1:9" x14ac:dyDescent="0.4">
      <c r="I55" s="2"/>
    </row>
    <row r="56" spans="1:9" x14ac:dyDescent="0.4">
      <c r="I56" s="2"/>
    </row>
    <row r="57" spans="1:9" x14ac:dyDescent="0.4">
      <c r="I57" s="2"/>
    </row>
  </sheetData>
  <mergeCells count="14">
    <mergeCell ref="B3:D3"/>
    <mergeCell ref="E3:G3"/>
    <mergeCell ref="B8:D8"/>
    <mergeCell ref="E8:G8"/>
    <mergeCell ref="B13:D13"/>
    <mergeCell ref="E13:G13"/>
    <mergeCell ref="Q28:S28"/>
    <mergeCell ref="B46:D46"/>
    <mergeCell ref="E46:G46"/>
    <mergeCell ref="B28:D28"/>
    <mergeCell ref="E28:G28"/>
    <mergeCell ref="H28:J28"/>
    <mergeCell ref="K28:M28"/>
    <mergeCell ref="N28:P2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S2</vt:lpstr>
      <vt:lpstr>Figure S7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红斌</dc:creator>
  <cp:lastModifiedBy>红斌 刘</cp:lastModifiedBy>
  <dcterms:created xsi:type="dcterms:W3CDTF">2015-06-05T18:19:34Z</dcterms:created>
  <dcterms:modified xsi:type="dcterms:W3CDTF">2023-12-22T08:46:40Z</dcterms:modified>
</cp:coreProperties>
</file>